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erasmusmc-my.sharepoint.com/personal/w_vandesande_erasmusmc_nl/Documents/X-Schijf migratie/Promoties, analisten en stagiaires/Begeleiden promovendi/Mickey Konings/PhD/Kinases/PLOS NTD/Accepted/"/>
    </mc:Choice>
  </mc:AlternateContent>
  <xr:revisionPtr revIDLastSave="1" documentId="8_{74E1D420-6469-4C45-B147-EEA07DD6D362}" xr6:coauthVersionLast="47" xr6:coauthVersionMax="47" xr10:uidLastSave="{722294E6-8426-4EB4-BA9A-6A1E91971DD2}"/>
  <bookViews>
    <workbookView xWindow="-120" yWindow="-120" windowWidth="29040" windowHeight="15720" xr2:uid="{00000000-000D-0000-FFFF-FFFF00000000}"/>
  </bookViews>
  <sheets>
    <sheet name="Supplementary Table 5" sheetId="12" r:id="rId1"/>
  </sheets>
  <definedNames>
    <definedName name="_xlnm._FilterDatabase" localSheetId="0" hidden="1">'Supplementary Table 5'!$B$1:$I$1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3" uniqueCount="562">
  <si>
    <t>AGC</t>
  </si>
  <si>
    <t>CAMK</t>
  </si>
  <si>
    <t>CMGC</t>
  </si>
  <si>
    <t>STE</t>
  </si>
  <si>
    <t>Other/VPS15</t>
  </si>
  <si>
    <t>STE/STE20/PAKA</t>
  </si>
  <si>
    <t>CMGC/SRPK</t>
  </si>
  <si>
    <t>CAMK/CAMKL</t>
  </si>
  <si>
    <t>CMGC/GSK</t>
  </si>
  <si>
    <t>CAMK/CAMKL/KIN4</t>
  </si>
  <si>
    <t>AGC/NDR/NDR-UNCLASSIFIED</t>
  </si>
  <si>
    <t>STE/STE11/CDC15 protein kinase</t>
  </si>
  <si>
    <t>AGC/NDR/NDR</t>
  </si>
  <si>
    <t>AGC/PKA</t>
  </si>
  <si>
    <t>CMGC/CDK/CDK5</t>
  </si>
  <si>
    <t>CAMK/CAMKL/AMPK</t>
  </si>
  <si>
    <t>CK1/CK1/CK1-G</t>
  </si>
  <si>
    <t>Other/PLK</t>
  </si>
  <si>
    <t>CMGC/CDK/CDK7 protein kinase</t>
  </si>
  <si>
    <t>Other/IRE</t>
  </si>
  <si>
    <t>CAMK/CAMKL/KIN1</t>
  </si>
  <si>
    <t>STE/STE20/YSK protein kinase</t>
  </si>
  <si>
    <t>STE/STE20/YSK</t>
  </si>
  <si>
    <t>STE/STE7/MKK protein kinase</t>
  </si>
  <si>
    <t>Other/NAK</t>
  </si>
  <si>
    <t>CMGC/CDK/CDK8</t>
  </si>
  <si>
    <t>Other/HAL</t>
  </si>
  <si>
    <t>CMGC/DYRK/DYRK2</t>
  </si>
  <si>
    <t>Other/IKS</t>
  </si>
  <si>
    <t>STE/STE11/BCK1 protein kinase</t>
  </si>
  <si>
    <t>Other/RAN</t>
  </si>
  <si>
    <t>AGC/YANK</t>
  </si>
  <si>
    <t>CMGC/CLK</t>
  </si>
  <si>
    <t>AGC/RSK</t>
  </si>
  <si>
    <t>STE/STE11/SSK</t>
  </si>
  <si>
    <t>CAMK/CAMKL/PASK</t>
  </si>
  <si>
    <t>Other/BUD32</t>
  </si>
  <si>
    <t>Other/TTK</t>
  </si>
  <si>
    <t>AGC/RSK/RSK-UNCLASSIFIED</t>
  </si>
  <si>
    <t>Atypical/ABC1/ABC1-B</t>
  </si>
  <si>
    <t>CAMK/CAMK1</t>
  </si>
  <si>
    <t>STE/STE20</t>
  </si>
  <si>
    <t>Atypical/RIO/RIO2</t>
  </si>
  <si>
    <t>CMGC/MAPK/ERK1</t>
  </si>
  <si>
    <t>Other/SCY1</t>
  </si>
  <si>
    <t>CMGC/MAPK/P38</t>
  </si>
  <si>
    <t>Other/BUB</t>
  </si>
  <si>
    <t>CK1/CK1/CK1-D</t>
  </si>
  <si>
    <t>CMGC/CDK/CDC2</t>
  </si>
  <si>
    <t>Other/AUR</t>
  </si>
  <si>
    <t>Other/NEK</t>
  </si>
  <si>
    <t>CMGC/CDK</t>
  </si>
  <si>
    <t>Other/HASPIN</t>
  </si>
  <si>
    <t>Other/NAK/BIKE</t>
  </si>
  <si>
    <t>Other/PEK/GCN2</t>
  </si>
  <si>
    <t>CAMK/CAMK1/CAMK1-RCK</t>
  </si>
  <si>
    <t>Other/ULK/ULK</t>
  </si>
  <si>
    <t>STE/STE7</t>
  </si>
  <si>
    <t>CAMK/RAD53</t>
  </si>
  <si>
    <t>Other/CDC7</t>
  </si>
  <si>
    <t>AGC/AKT</t>
  </si>
  <si>
    <t>Atypical/ABC1/ABC1-C</t>
  </si>
  <si>
    <t>AGC/PKC</t>
  </si>
  <si>
    <t>CMGC/CDK/CRK7</t>
  </si>
  <si>
    <t>AGC/PDK1</t>
  </si>
  <si>
    <t>STE/STE11</t>
  </si>
  <si>
    <t>CMGC/DYRK/PRP4</t>
  </si>
  <si>
    <t>Other/CAMKK</t>
  </si>
  <si>
    <t>CMGC/CK2</t>
  </si>
  <si>
    <t>CAMK/CAMK1/CAMK1-CMK</t>
  </si>
  <si>
    <t>Other/WEE/WEE-UNCLASSIFIED</t>
  </si>
  <si>
    <t>Gene ID</t>
  </si>
  <si>
    <t>Protein ID</t>
  </si>
  <si>
    <t>MMYC01_200162</t>
  </si>
  <si>
    <t>MMYC01_200033</t>
  </si>
  <si>
    <t>MMYC01_210264</t>
  </si>
  <si>
    <t>MMYC01_209874</t>
  </si>
  <si>
    <t>MMYC01_210487</t>
  </si>
  <si>
    <t>MMYC01_210542</t>
  </si>
  <si>
    <t>MMYC01_210153</t>
  </si>
  <si>
    <t>MMYC01_210673</t>
  </si>
  <si>
    <t>MMYC01_210522</t>
  </si>
  <si>
    <t>MMYC01_210429</t>
  </si>
  <si>
    <t>MMYC01_210358</t>
  </si>
  <si>
    <t>MMYC01_209114</t>
  </si>
  <si>
    <t>MMYC01_209434</t>
  </si>
  <si>
    <t>MMYC01_209081</t>
  </si>
  <si>
    <t>MMYC01_208365</t>
  </si>
  <si>
    <t>MMYC01_209055</t>
  </si>
  <si>
    <t>MMYC01_210286</t>
  </si>
  <si>
    <t>MMYC01_207925</t>
  </si>
  <si>
    <t>MMYC01_208878</t>
  </si>
  <si>
    <t>MMYC01_207833</t>
  </si>
  <si>
    <t>MMYC01_209175</t>
  </si>
  <si>
    <t>MMYC01_208342</t>
  </si>
  <si>
    <t>MMYC01_208994</t>
  </si>
  <si>
    <t>MMYC01_208947</t>
  </si>
  <si>
    <t>MMYC01_209420</t>
  </si>
  <si>
    <t>MMYC01_208350</t>
  </si>
  <si>
    <t>MMYC01_208067</t>
  </si>
  <si>
    <t>MMYC01_208295</t>
  </si>
  <si>
    <t>MMYC01_206613</t>
  </si>
  <si>
    <t>MMYC01_208733</t>
  </si>
  <si>
    <t>MMYC01_207445</t>
  </si>
  <si>
    <t>MMYC01_207798</t>
  </si>
  <si>
    <t>MMYC01_207446</t>
  </si>
  <si>
    <t>MMYC01_207414</t>
  </si>
  <si>
    <t>MMYC01_208319</t>
  </si>
  <si>
    <t>MMYC01_208092</t>
  </si>
  <si>
    <t>MMYC01_207303</t>
  </si>
  <si>
    <t>MMYC01_207361</t>
  </si>
  <si>
    <t>MMYC01_207542</t>
  </si>
  <si>
    <t>MMYC01_205311</t>
  </si>
  <si>
    <t>MMYC01_206030</t>
  </si>
  <si>
    <t>MMYC01_206408</t>
  </si>
  <si>
    <t>MMYC01_207837</t>
  </si>
  <si>
    <t>MMYC01_209302</t>
  </si>
  <si>
    <t>MMYC01_205810</t>
  </si>
  <si>
    <t>MMYC01_206116</t>
  </si>
  <si>
    <t>non-specific serine/threonine protein kinase</t>
  </si>
  <si>
    <t>Madurella Protein Uniprot name</t>
  </si>
  <si>
    <t>Serine/threonine-protein kinase ppk16</t>
  </si>
  <si>
    <t>Serine/threonine-protein kinase ppk4</t>
  </si>
  <si>
    <t>Protein kinase gsk3</t>
  </si>
  <si>
    <t>non-specific serine/threonine protein</t>
  </si>
  <si>
    <t>Protein kinase domain-containing protein</t>
  </si>
  <si>
    <t>Cytokinesis protein sepH</t>
  </si>
  <si>
    <t>Serine/threonine-protein kinase H1</t>
  </si>
  <si>
    <t>cAMP-dependent protein kinase catalytic subunit PRKX</t>
  </si>
  <si>
    <t>cyclin-dependent kinase</t>
  </si>
  <si>
    <t>Cell cycle serine/threonine-protein kinase CDC5/MSD2</t>
  </si>
  <si>
    <t>Serine/threonine-protein kinase KIN28</t>
  </si>
  <si>
    <t>Protein kinase dsk1</t>
  </si>
  <si>
    <t>Serine/threonine-protein kinase svkA</t>
  </si>
  <si>
    <t>MAPK/MAK/MRK overlapping kinase</t>
  </si>
  <si>
    <t>MAP kinase kinase skh1/pek1</t>
  </si>
  <si>
    <t>Prion-inhibition and propagation HeLo domain-containing protein</t>
  </si>
  <si>
    <t>Calcium and calcium/calmodulin-dependent serine/threonine-protein kinase</t>
  </si>
  <si>
    <t>Serine/threonine-protein kinase HT1</t>
  </si>
  <si>
    <t>Serine/threonine-protein kinase SSN3</t>
  </si>
  <si>
    <t>dual-specificity kinase</t>
  </si>
  <si>
    <t>Putative serine/threonine-protein kinase iksA</t>
  </si>
  <si>
    <t>MAP kinase kinase kinase mkh1</t>
  </si>
  <si>
    <t>Dual specificity protein kinase lkh1</t>
  </si>
  <si>
    <t>U-box domain-containing protein 33</t>
  </si>
  <si>
    <t>MMYC01_207900</t>
  </si>
  <si>
    <t>MMYC01_206380</t>
  </si>
  <si>
    <t>Serine/threonine-protein kinase Nek4</t>
  </si>
  <si>
    <t>MMYC01_207565</t>
  </si>
  <si>
    <t>EKC/KEOPS complex subunit BUD32</t>
  </si>
  <si>
    <t>MMYC01_206352</t>
  </si>
  <si>
    <t>MMYC01_206727</t>
  </si>
  <si>
    <t>Serine/threonine-protein kinase MPS1</t>
  </si>
  <si>
    <t>Traf2 and NCK-interacting protein kinase</t>
  </si>
  <si>
    <t>MMYC01_205566</t>
  </si>
  <si>
    <t>PAN2-PAN3 deadenylation complex subunit PAN3</t>
  </si>
  <si>
    <t>MMYC01_206394</t>
  </si>
  <si>
    <t>MMYC01_205718</t>
  </si>
  <si>
    <t>ABC1 family protein MCP2</t>
  </si>
  <si>
    <t>MMYC01_205722</t>
  </si>
  <si>
    <t>Calcium/calmodulin-dependent protein kinase type I</t>
  </si>
  <si>
    <t>MMYC01_204781</t>
  </si>
  <si>
    <t>Serine/threonine-protein kinase PAK 4</t>
  </si>
  <si>
    <t>MMYC01_206708</t>
  </si>
  <si>
    <t>histidine kinase</t>
  </si>
  <si>
    <t>MMYC01_205426</t>
  </si>
  <si>
    <t>MMYC01_205927</t>
  </si>
  <si>
    <t>MMYC01_205545</t>
  </si>
  <si>
    <t>Serine/threonine-protein kinase PknD</t>
  </si>
  <si>
    <t>MMYC01_205938</t>
  </si>
  <si>
    <t>Mitogen-activated protein kinase</t>
  </si>
  <si>
    <t>Putative serine/threonine-protein kinase fhkC</t>
  </si>
  <si>
    <t>MMYC01_205043</t>
  </si>
  <si>
    <t>MMYC01_205525</t>
  </si>
  <si>
    <t>Protein kinase domain-containing protein ppk32</t>
  </si>
  <si>
    <t>MMYC01_204884</t>
  </si>
  <si>
    <t>MMYC01_204641</t>
  </si>
  <si>
    <t>Checkpoint serine/threonine-protein kinase BUB1</t>
  </si>
  <si>
    <t>MMYC01_204915</t>
  </si>
  <si>
    <t>MMYC01_206373</t>
  </si>
  <si>
    <t>Cyclin-dependent kinase 1</t>
  </si>
  <si>
    <t>MMYC01_204578</t>
  </si>
  <si>
    <t>Serine/threonine-protein kinase nak1</t>
  </si>
  <si>
    <t>Aurora kinase</t>
  </si>
  <si>
    <t>MMYC01_202575</t>
  </si>
  <si>
    <t>MMYC01_204447</t>
  </si>
  <si>
    <t>MMYC01_203978</t>
  </si>
  <si>
    <t>MMYC01_206284</t>
  </si>
  <si>
    <t>MMYC01_204313</t>
  </si>
  <si>
    <t>MMYC01_203124</t>
  </si>
  <si>
    <t>MMYC01_203133</t>
  </si>
  <si>
    <t>MMYC01_203651</t>
  </si>
  <si>
    <t>MMYC01_203714</t>
  </si>
  <si>
    <t>MMYC01_203718</t>
  </si>
  <si>
    <t>cAMP-dependent protein kinase type 2</t>
  </si>
  <si>
    <t>MMYC01_203518</t>
  </si>
  <si>
    <t>MMYC01_204307</t>
  </si>
  <si>
    <t>mitogen-activated protein kinase kinase</t>
  </si>
  <si>
    <t>MMYC01_203878</t>
  </si>
  <si>
    <t>MMYC01_203012</t>
  </si>
  <si>
    <t>Autophagy-related protein 1</t>
  </si>
  <si>
    <t>MMYC01_204317</t>
  </si>
  <si>
    <t>peptidylprolyl isomerase</t>
  </si>
  <si>
    <t>MMYC01_204323</t>
  </si>
  <si>
    <t>Ribosomal protein S6 kinase alpha-5</t>
  </si>
  <si>
    <t>MMYC01_204680</t>
  </si>
  <si>
    <t>CBL-interacting serine/threonine-protein kinase 19</t>
  </si>
  <si>
    <t>Serine/threonine-protein kinase SCH9</t>
  </si>
  <si>
    <t>MMYC01_202238</t>
  </si>
  <si>
    <t>MMYC01_204688</t>
  </si>
  <si>
    <t>MMYC01_204663</t>
  </si>
  <si>
    <t>Cyclin-dependent kinase E-1</t>
  </si>
  <si>
    <t>MMYC01_203842</t>
  </si>
  <si>
    <t>MMYC01_202943</t>
  </si>
  <si>
    <t>Serine/threonine-protein kinase par-4</t>
  </si>
  <si>
    <t>MMYC01_202250</t>
  </si>
  <si>
    <t>Putative inactive serine/threonine-protein kinase scy1</t>
  </si>
  <si>
    <t>MMYC01_203405</t>
  </si>
  <si>
    <t>NUAK family SNF1-like kinase 1</t>
  </si>
  <si>
    <t>MMYC01_202942</t>
  </si>
  <si>
    <t>Putative cyclin-dependent kinase 8</t>
  </si>
  <si>
    <t>MMYC01_201881</t>
  </si>
  <si>
    <t>Putative serine/threonine-protein kinase abkC</t>
  </si>
  <si>
    <t>MMYC01_203944</t>
  </si>
  <si>
    <t>protein kinase C</t>
  </si>
  <si>
    <t>MMYC01_202077</t>
  </si>
  <si>
    <t>Leucine-rich repeat-containing protein 28</t>
  </si>
  <si>
    <t>MMYC01_202661</t>
  </si>
  <si>
    <t>MMYC01_201457</t>
  </si>
  <si>
    <t>MMYC01_202513</t>
  </si>
  <si>
    <t>Sperm motility kinase</t>
  </si>
  <si>
    <t>Eukaryotic translation initiation factor 2-alpha kinase 1</t>
  </si>
  <si>
    <t>MMYC01_202493</t>
  </si>
  <si>
    <t>MMYC01_202020</t>
  </si>
  <si>
    <t>Serine/threonine-protein kinase bur1</t>
  </si>
  <si>
    <t>MMYC01_200723</t>
  </si>
  <si>
    <t>MMYC01_202494</t>
  </si>
  <si>
    <t>Serine/threonine-protein kinase 17B</t>
  </si>
  <si>
    <t>MMYC01_202227</t>
  </si>
  <si>
    <t>MMYC01_201586</t>
  </si>
  <si>
    <t>Protein kinase byr2</t>
  </si>
  <si>
    <t>MMYC01_202201</t>
  </si>
  <si>
    <t>MMYC01_201315</t>
  </si>
  <si>
    <t>Serine/threonine-protein kinase ssp1</t>
  </si>
  <si>
    <t>MMYC01_201211</t>
  </si>
  <si>
    <t>MMYC01_200915</t>
  </si>
  <si>
    <t>MMYC01_200651</t>
  </si>
  <si>
    <t>Calcium/calmodulin-dependent protein kinase</t>
  </si>
  <si>
    <t>MMYC01_200545</t>
  </si>
  <si>
    <t>MMYC01_200436</t>
  </si>
  <si>
    <t>Calcium/calmodulin-dependent protein kinase type 1</t>
  </si>
  <si>
    <t>MMYC01_200796</t>
  </si>
  <si>
    <t>Putative aarF domain-containing protein kinase 1</t>
  </si>
  <si>
    <t>Mitosis inhibitor protein kinase wee1</t>
  </si>
  <si>
    <t>MMYC01_200295</t>
  </si>
  <si>
    <t>Serine/threonine-protein kinase H2</t>
  </si>
  <si>
    <t>MMYC01_200488</t>
  </si>
  <si>
    <t>MMYC01_200294</t>
  </si>
  <si>
    <t>Cyclin-dependent kinase-like 4</t>
  </si>
  <si>
    <t>MMYC01_200437</t>
  </si>
  <si>
    <t>Serine/threonine-protein kinase-transforming protein Rmil</t>
  </si>
  <si>
    <t>Serine/threonine-protein kinase KIC1</t>
  </si>
  <si>
    <t>MMYC01_200211</t>
  </si>
  <si>
    <t>AN2067</t>
  </si>
  <si>
    <t>AN0576</t>
  </si>
  <si>
    <t>AN7185</t>
  </si>
  <si>
    <t>AN5759</t>
  </si>
  <si>
    <t>Viable</t>
  </si>
  <si>
    <t>AN6508</t>
  </si>
  <si>
    <t>AN0822</t>
  </si>
  <si>
    <t>AN8751</t>
  </si>
  <si>
    <t>AN4980</t>
  </si>
  <si>
    <t>AN5529</t>
  </si>
  <si>
    <t>AN4717</t>
  </si>
  <si>
    <t>AN8261</t>
  </si>
  <si>
    <t>AN7695</t>
  </si>
  <si>
    <t>AN6347</t>
  </si>
  <si>
    <t>AN5757</t>
  </si>
  <si>
    <t>AN1560</t>
  </si>
  <si>
    <t>AN8836</t>
  </si>
  <si>
    <t>AN8285</t>
  </si>
  <si>
    <t>AN0235</t>
  </si>
  <si>
    <t>AN7572</t>
  </si>
  <si>
    <t>AN1171</t>
  </si>
  <si>
    <t>AN5674</t>
  </si>
  <si>
    <t>AN4189</t>
  </si>
  <si>
    <t>AN10193</t>
  </si>
  <si>
    <t>AN2489</t>
  </si>
  <si>
    <t>-</t>
  </si>
  <si>
    <t>AN10937</t>
  </si>
  <si>
    <t>AN10895</t>
  </si>
  <si>
    <t>AN10462</t>
  </si>
  <si>
    <t>AN10869/AN6959</t>
  </si>
  <si>
    <t>AN7986</t>
  </si>
  <si>
    <t>AN10019/AN8830</t>
  </si>
  <si>
    <t>AN7678</t>
  </si>
  <si>
    <t>AN1665</t>
  </si>
  <si>
    <t>AN4887</t>
  </si>
  <si>
    <t>AN10325</t>
  </si>
  <si>
    <t>AN4935</t>
  </si>
  <si>
    <t>AN7537</t>
  </si>
  <si>
    <t>AN0988</t>
  </si>
  <si>
    <t>AN2412</t>
  </si>
  <si>
    <t>AN4196</t>
  </si>
  <si>
    <t>AN10153</t>
  </si>
  <si>
    <t>AN4536</t>
  </si>
  <si>
    <t>AN2513</t>
  </si>
  <si>
    <t>AN2927</t>
  </si>
  <si>
    <t>AN6192</t>
  </si>
  <si>
    <t>AN0144</t>
  </si>
  <si>
    <t>AN4386</t>
  </si>
  <si>
    <t>AN3065</t>
  </si>
  <si>
    <t>AN3102</t>
  </si>
  <si>
    <t>AN3181</t>
  </si>
  <si>
    <t>AN10731</t>
  </si>
  <si>
    <t>AN4279</t>
  </si>
  <si>
    <t>AN4322</t>
  </si>
  <si>
    <t>AN1017</t>
  </si>
  <si>
    <t>AN3946</t>
  </si>
  <si>
    <t>AN4563</t>
  </si>
  <si>
    <t>AN4182</t>
  </si>
  <si>
    <t>AN6339</t>
  </si>
  <si>
    <t>AN5815</t>
  </si>
  <si>
    <t>AN9504</t>
  </si>
  <si>
    <t>AN8693</t>
  </si>
  <si>
    <t>AN6044</t>
  </si>
  <si>
    <t>AN4194</t>
  </si>
  <si>
    <t>AN2246</t>
  </si>
  <si>
    <t>AN2265</t>
  </si>
  <si>
    <t>AN6305</t>
  </si>
  <si>
    <t>AN4483</t>
  </si>
  <si>
    <t>AN1632</t>
  </si>
  <si>
    <t>AN0931</t>
  </si>
  <si>
    <t>AN7563</t>
  </si>
  <si>
    <t>AN3450</t>
  </si>
  <si>
    <t>AN10489</t>
  </si>
  <si>
    <t>AN4238</t>
  </si>
  <si>
    <t>AN10869</t>
  </si>
  <si>
    <t>AN8033</t>
  </si>
  <si>
    <t>AN0106</t>
  </si>
  <si>
    <t>AN8190</t>
  </si>
  <si>
    <t>AN8830</t>
  </si>
  <si>
    <t>AN6132</t>
  </si>
  <si>
    <t>AN3110</t>
  </si>
  <si>
    <t>AN8865</t>
  </si>
  <si>
    <t>AN1789</t>
  </si>
  <si>
    <t>AN7985</t>
  </si>
  <si>
    <t>AN2269</t>
  </si>
  <si>
    <t>AN4936</t>
  </si>
  <si>
    <t>AN5728</t>
  </si>
  <si>
    <t>AN10019</t>
  </si>
  <si>
    <t>AN1485</t>
  </si>
  <si>
    <t>AN5822</t>
  </si>
  <si>
    <t>AN4857</t>
  </si>
  <si>
    <t>AN6996</t>
  </si>
  <si>
    <t>AN1326</t>
  </si>
  <si>
    <t>AN2054</t>
  </si>
  <si>
    <t>AN0769</t>
  </si>
  <si>
    <t>AN0124</t>
  </si>
  <si>
    <t>Viable/Viable</t>
  </si>
  <si>
    <t xml:space="preserve">Viable </t>
  </si>
  <si>
    <t>A0A175VNM5</t>
  </si>
  <si>
    <t>A0A175VNS1</t>
  </si>
  <si>
    <t>A0A175VNT4</t>
  </si>
  <si>
    <t>A0A175VPB6</t>
  </si>
  <si>
    <t>A0A175VQZ2</t>
  </si>
  <si>
    <t>A0A175VRD7</t>
  </si>
  <si>
    <t>A0A175VTE2</t>
  </si>
  <si>
    <t>A0A175VUK5</t>
  </si>
  <si>
    <t>A0A175VWQ5</t>
  </si>
  <si>
    <t>A0A175VX17</t>
  </si>
  <si>
    <t>A0A175VX57</t>
  </si>
  <si>
    <t>A0A175VYT0</t>
  </si>
  <si>
    <t>A0A175VYX2</t>
  </si>
  <si>
    <t>A0A175VZN7</t>
  </si>
  <si>
    <t>A0A175W144</t>
  </si>
  <si>
    <t>A0A175W299</t>
  </si>
  <si>
    <t>A0A175W2M9</t>
  </si>
  <si>
    <t>A0A175W2R1</t>
  </si>
  <si>
    <t>A0A175W5A6</t>
  </si>
  <si>
    <t>A0A175W6Q8</t>
  </si>
  <si>
    <t>A0A175W7C1</t>
  </si>
  <si>
    <t>A0A175W831</t>
  </si>
  <si>
    <t>A0A175WAZ5</t>
  </si>
  <si>
    <t>A0A175WCT1</t>
  </si>
  <si>
    <t>A0A175WCX2</t>
  </si>
  <si>
    <t>A0A175WCY0</t>
  </si>
  <si>
    <t>No</t>
  </si>
  <si>
    <t>MMYC01_206522</t>
  </si>
  <si>
    <t>MMYC01_202450</t>
  </si>
  <si>
    <t>Serine/threonine-protein kinase Tel1</t>
  </si>
  <si>
    <t>MMYC01_201890</t>
  </si>
  <si>
    <t>AN6975</t>
  </si>
  <si>
    <t>AN0038</t>
  </si>
  <si>
    <t>AN5982</t>
  </si>
  <si>
    <t>A0A175VNZ8</t>
  </si>
  <si>
    <t>A0A175VP59</t>
  </si>
  <si>
    <t>A0A175VTX8</t>
  </si>
  <si>
    <t>A0A175VVR1</t>
  </si>
  <si>
    <t>A0A175VWE9</t>
  </si>
  <si>
    <t>A0A175VX24</t>
  </si>
  <si>
    <t>A0A175VY80</t>
  </si>
  <si>
    <t>A0A175VYN4</t>
  </si>
  <si>
    <t>A0A175VZ56</t>
  </si>
  <si>
    <t>A0A175VZ93</t>
  </si>
  <si>
    <t>A0A175W070</t>
  </si>
  <si>
    <t>A0A175W0G7</t>
  </si>
  <si>
    <t>A0A175W0J6</t>
  </si>
  <si>
    <t>A0A175W2I1</t>
  </si>
  <si>
    <t>A0A175W393</t>
  </si>
  <si>
    <t>A0A175W624</t>
  </si>
  <si>
    <t>A0A175W772</t>
  </si>
  <si>
    <t>A0A175W7F6</t>
  </si>
  <si>
    <t>A0A175W975</t>
  </si>
  <si>
    <t>A0A175W9S2</t>
  </si>
  <si>
    <t>A0A175W9V2</t>
  </si>
  <si>
    <t>A0A175WA33</t>
  </si>
  <si>
    <t>A0A175WA55</t>
  </si>
  <si>
    <t>A0A175WA66</t>
  </si>
  <si>
    <t>A0A175WAK8</t>
  </si>
  <si>
    <t>A0A175WAR4</t>
  </si>
  <si>
    <t>A0A175WB18</t>
  </si>
  <si>
    <t>A0A175WBM1</t>
  </si>
  <si>
    <t>A0A175WCY9</t>
  </si>
  <si>
    <t>A0A175WDB8</t>
  </si>
  <si>
    <t>A0A175WDF0</t>
  </si>
  <si>
    <t>A0A175WDM3</t>
  </si>
  <si>
    <t>A0A175WE55</t>
  </si>
  <si>
    <t>A0A175WFP3</t>
  </si>
  <si>
    <t>A0A175WG72</t>
  </si>
  <si>
    <t>A0A175WHI0</t>
  </si>
  <si>
    <t>A0A175WHW6</t>
  </si>
  <si>
    <t>A0A175WI28</t>
  </si>
  <si>
    <t>A0A175WIA9</t>
  </si>
  <si>
    <t>A0A175WIT4</t>
  </si>
  <si>
    <t>A0A175WK90</t>
  </si>
  <si>
    <t>OrthoVenn3 result</t>
  </si>
  <si>
    <t>Singleton</t>
  </si>
  <si>
    <t>Unique cluster</t>
  </si>
  <si>
    <t>Yes</t>
  </si>
  <si>
    <r>
      <rPr>
        <b/>
        <i/>
        <sz val="11"/>
        <color theme="1"/>
        <rFont val="Calibri"/>
        <family val="2"/>
        <scheme val="minor"/>
      </rPr>
      <t xml:space="preserve">A. nidulans </t>
    </r>
    <r>
      <rPr>
        <b/>
        <sz val="11"/>
        <color theme="1"/>
        <rFont val="Calibri"/>
        <family val="2"/>
        <scheme val="minor"/>
      </rPr>
      <t>(ena)</t>
    </r>
  </si>
  <si>
    <r>
      <t>Deletation in</t>
    </r>
    <r>
      <rPr>
        <b/>
        <i/>
        <sz val="11"/>
        <color theme="1"/>
        <rFont val="Calibri"/>
        <family val="2"/>
        <scheme val="minor"/>
      </rPr>
      <t xml:space="preserve"> A. nidulans</t>
    </r>
    <r>
      <rPr>
        <b/>
        <sz val="11"/>
        <color theme="1"/>
        <rFont val="Calibri"/>
        <family val="2"/>
        <scheme val="minor"/>
      </rPr>
      <t xml:space="preserve"> </t>
    </r>
  </si>
  <si>
    <t>Viable/-</t>
  </si>
  <si>
    <t>no hit</t>
  </si>
  <si>
    <t>Ortholgue with human (OrthoDB)</t>
  </si>
  <si>
    <t>A0A175VUG8</t>
  </si>
  <si>
    <t>A0A150ASN6</t>
  </si>
  <si>
    <t>A0A175VSJ7</t>
  </si>
  <si>
    <t>A0A175VUH3</t>
  </si>
  <si>
    <t>A0A175W0T3</t>
  </si>
  <si>
    <t>A0A175W2N5</t>
  </si>
  <si>
    <t>A0A175W4K1</t>
  </si>
  <si>
    <t>A0A175W4Z2</t>
  </si>
  <si>
    <t>A0A175W5U9</t>
  </si>
  <si>
    <t>A0A175W656</t>
  </si>
  <si>
    <t>A0A175W8G2</t>
  </si>
  <si>
    <t>A0A175WB61</t>
  </si>
  <si>
    <t>A0A175WD83</t>
  </si>
  <si>
    <t>A0A175WFC1</t>
  </si>
  <si>
    <t>A0A175WGQ9</t>
  </si>
  <si>
    <t>A0A175WHS0</t>
  </si>
  <si>
    <t>A0A175WB37</t>
  </si>
  <si>
    <t>A0A150ATV2</t>
  </si>
  <si>
    <t>A0A175VNI1</t>
  </si>
  <si>
    <t>A0A175VNS8</t>
  </si>
  <si>
    <t>A0A175VPQ1</t>
  </si>
  <si>
    <t>A0A175VSJ9</t>
  </si>
  <si>
    <t>A0A175VT31</t>
  </si>
  <si>
    <t>A0A175VT37</t>
  </si>
  <si>
    <t>A0A175VTR5</t>
  </si>
  <si>
    <t>A0A175VTT1</t>
  </si>
  <si>
    <t>A0A175VTW0</t>
  </si>
  <si>
    <t>A0A175VVD2</t>
  </si>
  <si>
    <t>A0A175VVX5</t>
  </si>
  <si>
    <t>A0A175VX02</t>
  </si>
  <si>
    <t>A0A175VY77</t>
  </si>
  <si>
    <t>A0A175VY92</t>
  </si>
  <si>
    <t>A0A175VZE3</t>
  </si>
  <si>
    <t>A0A175VZH1</t>
  </si>
  <si>
    <t>A0A175VZR3</t>
  </si>
  <si>
    <t>A0A175W088</t>
  </si>
  <si>
    <t>A0A175W095</t>
  </si>
  <si>
    <t>A0A175W0T2</t>
  </si>
  <si>
    <t>A0A175W1A4</t>
  </si>
  <si>
    <t>A0A175W1S4</t>
  </si>
  <si>
    <t>A0A175W1W9</t>
  </si>
  <si>
    <t>A0A175W235</t>
  </si>
  <si>
    <t>A0A175W2Y7</t>
  </si>
  <si>
    <t>A0A175W346</t>
  </si>
  <si>
    <t>A0A175W390</t>
  </si>
  <si>
    <t>A0A175W3M6</t>
  </si>
  <si>
    <t>A0A175W3R3</t>
  </si>
  <si>
    <t>A0A175W6U1</t>
  </si>
  <si>
    <t>A0A175W6X8</t>
  </si>
  <si>
    <t>A0A175W6Z8</t>
  </si>
  <si>
    <t>A0A175W717</t>
  </si>
  <si>
    <t>A0A175W785</t>
  </si>
  <si>
    <t>A0A175W7R1</t>
  </si>
  <si>
    <t>A0A175W7V4</t>
  </si>
  <si>
    <t>A0A175W8W5</t>
  </si>
  <si>
    <t>A0A175W9X9</t>
  </si>
  <si>
    <t>A0A175WAD6</t>
  </si>
  <si>
    <t>A0A175WAR7</t>
  </si>
  <si>
    <t>A0A175WB28</t>
  </si>
  <si>
    <t>A0A175WEM8</t>
  </si>
  <si>
    <t>A0A175WFU4</t>
  </si>
  <si>
    <t>A0A175WH35</t>
  </si>
  <si>
    <t>A0A175WHQ9</t>
  </si>
  <si>
    <t>A0A175VZK6</t>
  </si>
  <si>
    <t>A0A175W9Y6</t>
  </si>
  <si>
    <t>MAP kinase kinase kinase</t>
  </si>
  <si>
    <t>Shared</t>
  </si>
  <si>
    <t>Kinase classification</t>
  </si>
  <si>
    <t>Lethal</t>
  </si>
  <si>
    <t xml:space="preserve">AN4385 </t>
  </si>
  <si>
    <t>T7d_infected_Galleria_RNA_3</t>
  </si>
  <si>
    <t>T7d_infected_Galleria_RNA_2</t>
  </si>
  <si>
    <t>T7d_infected_Galleria_RNA_1</t>
  </si>
  <si>
    <t>T72_infected_Galleria_RNA_3</t>
  </si>
  <si>
    <t>T72_infected_Galleria_RNA_2</t>
  </si>
  <si>
    <t>T72_infected_Galleria_RNA_1</t>
  </si>
  <si>
    <t>T4_infected_Galleria_RNA_3</t>
  </si>
  <si>
    <t>T4_infected_Galleria_RNA_2</t>
  </si>
  <si>
    <t>T4_infected_Galleria_RNA_1</t>
  </si>
  <si>
    <t>T24_infected_Galleria_RNA_3</t>
  </si>
  <si>
    <t>T24_infected_Galleria_RNA_2</t>
  </si>
  <si>
    <t>T24_infected_Galleria_RNA_1</t>
  </si>
  <si>
    <t>T0_MM55_RNA_3</t>
  </si>
  <si>
    <t>T0_MM55_RNA_2</t>
  </si>
  <si>
    <t>T0_MM55_RNA_1</t>
  </si>
  <si>
    <t>MMYC01_201152</t>
  </si>
  <si>
    <r>
      <t>MMYC01_200314</t>
    </r>
    <r>
      <rPr>
        <sz val="11"/>
        <color rgb="FF000000"/>
        <rFont val="Calibri"/>
        <family val="2"/>
        <scheme val="minor"/>
      </rPr>
      <t/>
    </r>
  </si>
  <si>
    <r>
      <t>MMYC01_204475</t>
    </r>
    <r>
      <rPr>
        <sz val="11"/>
        <color rgb="FF000000"/>
        <rFont val="Calibri"/>
        <family val="2"/>
        <scheme val="minor"/>
      </rPr>
      <t/>
    </r>
  </si>
  <si>
    <t>MMYC01_205307</t>
  </si>
  <si>
    <t>MMYC01_206810</t>
  </si>
  <si>
    <t>MMYC01_200184</t>
  </si>
  <si>
    <t>MMYC01_207708</t>
  </si>
  <si>
    <r>
      <t>MMYC01_203299</t>
    </r>
    <r>
      <rPr>
        <sz val="11"/>
        <color rgb="FF000000"/>
        <rFont val="Calibri"/>
        <family val="2"/>
        <scheme val="minor"/>
      </rPr>
      <t/>
    </r>
  </si>
  <si>
    <t>MMYC01_204465</t>
  </si>
  <si>
    <t>MMYC01_209328</t>
  </si>
  <si>
    <r>
      <t>MMYC01_206422</t>
    </r>
    <r>
      <rPr>
        <sz val="11"/>
        <color rgb="FF000000"/>
        <rFont val="Calibri"/>
        <family val="2"/>
        <scheme val="minor"/>
      </rPr>
      <t/>
    </r>
  </si>
  <si>
    <t>MMYC01_207378</t>
  </si>
  <si>
    <r>
      <t>MMYC01_203150</t>
    </r>
    <r>
      <rPr>
        <sz val="11"/>
        <color rgb="FF000000"/>
        <rFont val="Calibri"/>
        <family val="2"/>
        <scheme val="minor"/>
      </rPr>
      <t/>
    </r>
  </si>
  <si>
    <t>MMYC01_205351</t>
  </si>
  <si>
    <r>
      <t>MMYC01_204194</t>
    </r>
    <r>
      <rPr>
        <sz val="11"/>
        <color rgb="FF000000"/>
        <rFont val="Calibri"/>
        <family val="2"/>
        <scheme val="minor"/>
      </rPr>
      <t/>
    </r>
  </si>
  <si>
    <t>MMYC01_208757</t>
  </si>
  <si>
    <r>
      <t>MMYC01_202629</t>
    </r>
    <r>
      <rPr>
        <sz val="11"/>
        <color rgb="FF000000"/>
        <rFont val="Calibri"/>
        <family val="2"/>
        <scheme val="minor"/>
      </rPr>
      <t/>
    </r>
  </si>
  <si>
    <t>MMYC01_205807</t>
  </si>
  <si>
    <r>
      <t>MMYC01_202471</t>
    </r>
    <r>
      <rPr>
        <sz val="11"/>
        <color rgb="FF000000"/>
        <rFont val="Calibri"/>
        <family val="2"/>
        <scheme val="minor"/>
      </rPr>
      <t/>
    </r>
  </si>
  <si>
    <t>MMYC01_209308</t>
  </si>
  <si>
    <r>
      <t>MMYC01_201773</t>
    </r>
    <r>
      <rPr>
        <sz val="11"/>
        <color rgb="FF000000"/>
        <rFont val="Calibri"/>
        <family val="2"/>
        <scheme val="minor"/>
      </rPr>
      <t/>
    </r>
  </si>
  <si>
    <t>MMYC01_209179</t>
  </si>
  <si>
    <t>CN_T4_MM55_RNA_1</t>
  </si>
  <si>
    <t>CN_T4_MM55_RNA_2</t>
  </si>
  <si>
    <t>CN_T4_MM55_RNA_3</t>
  </si>
  <si>
    <t>CN_T24_MM55_RNA_1</t>
  </si>
  <si>
    <t>CN_T24_MM55_RNA_2</t>
  </si>
  <si>
    <t>CN_T24_MM55_RNA_3</t>
  </si>
  <si>
    <t>CN_T72_MM55_RNA_1</t>
  </si>
  <si>
    <t>CN_T72_MM55_RNA_2</t>
  </si>
  <si>
    <t>CN_T72_MM55_RNA_3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8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7" xfId="0" applyFill="1" applyBorder="1"/>
    <xf numFmtId="0" fontId="0" fillId="5" borderId="8" xfId="0" applyFill="1" applyBorder="1"/>
    <xf numFmtId="0" fontId="0" fillId="7" borderId="2" xfId="0" applyFill="1" applyBorder="1"/>
    <xf numFmtId="0" fontId="0" fillId="7" borderId="3" xfId="0" applyFill="1" applyBorder="1"/>
    <xf numFmtId="0" fontId="0" fillId="7" borderId="7" xfId="0" applyFill="1" applyBorder="1"/>
    <xf numFmtId="0" fontId="0" fillId="7" borderId="8" xfId="0" applyFill="1" applyBorder="1"/>
    <xf numFmtId="0" fontId="0" fillId="6" borderId="0" xfId="0" applyFill="1" applyBorder="1"/>
    <xf numFmtId="0" fontId="0" fillId="6" borderId="5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1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9" xfId="0" applyFont="1" applyBorder="1"/>
    <xf numFmtId="0" fontId="0" fillId="6" borderId="9" xfId="0" applyFill="1" applyBorder="1"/>
    <xf numFmtId="0" fontId="0" fillId="6" borderId="10" xfId="0" applyFill="1" applyBorder="1"/>
    <xf numFmtId="0" fontId="0" fillId="6" borderId="1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7" borderId="9" xfId="0" applyFill="1" applyBorder="1"/>
    <xf numFmtId="0" fontId="0" fillId="7" borderId="11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3" borderId="9" xfId="0" applyFill="1" applyBorder="1"/>
    <xf numFmtId="0" fontId="0" fillId="3" borderId="10" xfId="0" applyFill="1" applyBorder="1"/>
    <xf numFmtId="0" fontId="0" fillId="5" borderId="10" xfId="0" applyFill="1" applyBorder="1"/>
    <xf numFmtId="0" fontId="0" fillId="5" borderId="11" xfId="0" applyFill="1" applyBorder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bi.ac.uk/ena/browser/text-search?query=MMYC01_209434" TargetMode="External"/><Relationship Id="rId117" Type="http://schemas.openxmlformats.org/officeDocument/2006/relationships/printerSettings" Target="../printerSettings/printerSettings1.bin"/><Relationship Id="rId21" Type="http://schemas.openxmlformats.org/officeDocument/2006/relationships/hyperlink" Target="https://www.ebi.ac.uk/ena/browser/text-search?query=MMYC01_209874" TargetMode="External"/><Relationship Id="rId42" Type="http://schemas.openxmlformats.org/officeDocument/2006/relationships/hyperlink" Target="https://www.ebi.ac.uk/ena/browser/text-search?query=MMYC01_207565" TargetMode="External"/><Relationship Id="rId47" Type="http://schemas.openxmlformats.org/officeDocument/2006/relationships/hyperlink" Target="https://www.ebi.ac.uk/ena/browser/text-search?query=MMYC01_205545" TargetMode="External"/><Relationship Id="rId63" Type="http://schemas.openxmlformats.org/officeDocument/2006/relationships/hyperlink" Target="https://www.ebi.ac.uk/ena/browser/text-search?query=MMYC01_202077" TargetMode="External"/><Relationship Id="rId68" Type="http://schemas.openxmlformats.org/officeDocument/2006/relationships/hyperlink" Target="https://www.ebi.ac.uk/ena/browser/text-search?query=MMYC01_202227" TargetMode="External"/><Relationship Id="rId84" Type="http://schemas.openxmlformats.org/officeDocument/2006/relationships/hyperlink" Target="https://www.ebi.ac.uk/ena/browser/text-search?query=MMYC01_209175" TargetMode="External"/><Relationship Id="rId89" Type="http://schemas.openxmlformats.org/officeDocument/2006/relationships/hyperlink" Target="https://www.ebi.ac.uk/ena/browser/text-search?query=MMYC01_206408" TargetMode="External"/><Relationship Id="rId112" Type="http://schemas.openxmlformats.org/officeDocument/2006/relationships/hyperlink" Target="https://www.ebi.ac.uk/ena/browser/text-search?query=MMYC01_201211" TargetMode="External"/><Relationship Id="rId16" Type="http://schemas.openxmlformats.org/officeDocument/2006/relationships/hyperlink" Target="https://www.ebi.ac.uk/ena/browser/text-search?query=MMYC01_202020" TargetMode="External"/><Relationship Id="rId107" Type="http://schemas.openxmlformats.org/officeDocument/2006/relationships/hyperlink" Target="https://www.ebi.ac.uk/ena/browser/text-search?query=MMYC01_204307" TargetMode="External"/><Relationship Id="rId11" Type="http://schemas.openxmlformats.org/officeDocument/2006/relationships/hyperlink" Target="https://www.ebi.ac.uk/ena/browser/text-search?query=MMYC01_204915" TargetMode="External"/><Relationship Id="rId32" Type="http://schemas.openxmlformats.org/officeDocument/2006/relationships/hyperlink" Target="https://www.ebi.ac.uk/ena/browser/text-search?query=MMYC01_207445" TargetMode="External"/><Relationship Id="rId37" Type="http://schemas.openxmlformats.org/officeDocument/2006/relationships/hyperlink" Target="https://www.ebi.ac.uk/ena/browser/text-search?query=MMYC01_207361" TargetMode="External"/><Relationship Id="rId53" Type="http://schemas.openxmlformats.org/officeDocument/2006/relationships/hyperlink" Target="https://www.ebi.ac.uk/ena/browser/text-search?query=MMYC01_203012" TargetMode="External"/><Relationship Id="rId58" Type="http://schemas.openxmlformats.org/officeDocument/2006/relationships/hyperlink" Target="https://www.ebi.ac.uk/ena/browser/text-search?query=MMYC01_204663" TargetMode="External"/><Relationship Id="rId74" Type="http://schemas.openxmlformats.org/officeDocument/2006/relationships/hyperlink" Target="https://www.ebi.ac.uk/ena/browser/text-search?query=MMYC01_200211" TargetMode="External"/><Relationship Id="rId79" Type="http://schemas.openxmlformats.org/officeDocument/2006/relationships/hyperlink" Target="https://www.ebi.ac.uk/ena/browser/text-search?query=MMYC01_208365" TargetMode="External"/><Relationship Id="rId102" Type="http://schemas.openxmlformats.org/officeDocument/2006/relationships/hyperlink" Target="https://www.ebi.ac.uk/ena/browser/text-search?query=MMYC01_204313" TargetMode="External"/><Relationship Id="rId5" Type="http://schemas.openxmlformats.org/officeDocument/2006/relationships/hyperlink" Target="https://www.ebi.ac.uk/ena/browser/text-search?query=MMYC01_204578" TargetMode="External"/><Relationship Id="rId90" Type="http://schemas.openxmlformats.org/officeDocument/2006/relationships/hyperlink" Target="https://www.ebi.ac.uk/ena/browser/text-search?query=MMYC01_207837" TargetMode="External"/><Relationship Id="rId95" Type="http://schemas.openxmlformats.org/officeDocument/2006/relationships/hyperlink" Target="https://www.ebi.ac.uk/ena/browser/text-search?query=MMYC01_206394" TargetMode="External"/><Relationship Id="rId22" Type="http://schemas.openxmlformats.org/officeDocument/2006/relationships/hyperlink" Target="https://www.ebi.ac.uk/ena/browser/text-search?query=MMYC01_210542" TargetMode="External"/><Relationship Id="rId27" Type="http://schemas.openxmlformats.org/officeDocument/2006/relationships/hyperlink" Target="https://www.ebi.ac.uk/ena/browser/text-search?query=MMYC01_207925" TargetMode="External"/><Relationship Id="rId43" Type="http://schemas.openxmlformats.org/officeDocument/2006/relationships/hyperlink" Target="https://www.ebi.ac.uk/ena/browser/text-search?query=MMYC01_205566" TargetMode="External"/><Relationship Id="rId48" Type="http://schemas.openxmlformats.org/officeDocument/2006/relationships/hyperlink" Target="https://www.ebi.ac.uk/ena/browser/text-search?query=MMYC01_204884" TargetMode="External"/><Relationship Id="rId64" Type="http://schemas.openxmlformats.org/officeDocument/2006/relationships/hyperlink" Target="https://www.ebi.ac.uk/ena/browser/text-search?query=MMYC01_202661" TargetMode="External"/><Relationship Id="rId69" Type="http://schemas.openxmlformats.org/officeDocument/2006/relationships/hyperlink" Target="https://www.ebi.ac.uk/ena/browser/text-search?query=MMYC01_200436" TargetMode="External"/><Relationship Id="rId113" Type="http://schemas.openxmlformats.org/officeDocument/2006/relationships/hyperlink" Target="https://www.ebi.ac.uk/ena/browser/text-search?query=MMYC01_200545" TargetMode="External"/><Relationship Id="rId80" Type="http://schemas.openxmlformats.org/officeDocument/2006/relationships/hyperlink" Target="https://www.ebi.ac.uk/ena/browser/text-search?query=MMYC01_209055" TargetMode="External"/><Relationship Id="rId85" Type="http://schemas.openxmlformats.org/officeDocument/2006/relationships/hyperlink" Target="https://www.ebi.ac.uk/ena/browser/text-search?query=MMYC01_208350" TargetMode="External"/><Relationship Id="rId12" Type="http://schemas.openxmlformats.org/officeDocument/2006/relationships/hyperlink" Target="https://www.ebi.ac.uk/ena/browser/text-search?query=MMYC01_206373" TargetMode="External"/><Relationship Id="rId17" Type="http://schemas.openxmlformats.org/officeDocument/2006/relationships/hyperlink" Target="https://www.ebi.ac.uk/ena/browser/text-search?query=MMYC01_202201" TargetMode="External"/><Relationship Id="rId33" Type="http://schemas.openxmlformats.org/officeDocument/2006/relationships/hyperlink" Target="https://www.ebi.ac.uk/ena/browser/text-search?query=MMYC01_207798" TargetMode="External"/><Relationship Id="rId38" Type="http://schemas.openxmlformats.org/officeDocument/2006/relationships/hyperlink" Target="https://www.ebi.ac.uk/ena/browser/text-search?query=MMYC01_205311" TargetMode="External"/><Relationship Id="rId59" Type="http://schemas.openxmlformats.org/officeDocument/2006/relationships/hyperlink" Target="https://www.ebi.ac.uk/ena/browser/text-search?query=MMYC01_203842" TargetMode="External"/><Relationship Id="rId103" Type="http://schemas.openxmlformats.org/officeDocument/2006/relationships/hyperlink" Target="https://www.ebi.ac.uk/ena/browser/text-search?query=MMYC01_203124" TargetMode="External"/><Relationship Id="rId108" Type="http://schemas.openxmlformats.org/officeDocument/2006/relationships/hyperlink" Target="https://www.ebi.ac.uk/ena/browser/text-search?query=MMYC01_203878" TargetMode="External"/><Relationship Id="rId54" Type="http://schemas.openxmlformats.org/officeDocument/2006/relationships/hyperlink" Target="https://www.ebi.ac.uk/ena/browser/text-search?query=MMYC01_204323" TargetMode="External"/><Relationship Id="rId70" Type="http://schemas.openxmlformats.org/officeDocument/2006/relationships/hyperlink" Target="https://www.ebi.ac.uk/ena/browser/text-search?query=MMYC01_200295" TargetMode="External"/><Relationship Id="rId75" Type="http://schemas.openxmlformats.org/officeDocument/2006/relationships/hyperlink" Target="https://www.ebi.ac.uk/ena/browser/text-search?query=MMYC01_200033" TargetMode="External"/><Relationship Id="rId91" Type="http://schemas.openxmlformats.org/officeDocument/2006/relationships/hyperlink" Target="https://www.ebi.ac.uk/ena/browser/text-search?query=MMYC01_205810" TargetMode="External"/><Relationship Id="rId96" Type="http://schemas.openxmlformats.org/officeDocument/2006/relationships/hyperlink" Target="https://www.ebi.ac.uk/ena/browser/text-search?query=MMYC01_205718" TargetMode="External"/><Relationship Id="rId1" Type="http://schemas.openxmlformats.org/officeDocument/2006/relationships/hyperlink" Target="https://www.ebi.ac.uk/ena/browser/text-search?query=MMYC01_209114" TargetMode="External"/><Relationship Id="rId6" Type="http://schemas.openxmlformats.org/officeDocument/2006/relationships/hyperlink" Target="https://www.ebi.ac.uk/ena/browser/text-search?query=MMYC01_200162" TargetMode="External"/><Relationship Id="rId23" Type="http://schemas.openxmlformats.org/officeDocument/2006/relationships/hyperlink" Target="https://www.ebi.ac.uk/ena/browser/text-search?query=MMYC01_210673" TargetMode="External"/><Relationship Id="rId28" Type="http://schemas.openxmlformats.org/officeDocument/2006/relationships/hyperlink" Target="https://www.ebi.ac.uk/ena/browser/text-search?query=MMYC01_208342" TargetMode="External"/><Relationship Id="rId49" Type="http://schemas.openxmlformats.org/officeDocument/2006/relationships/hyperlink" Target="https://www.ebi.ac.uk/ena/browser/text-search?query=MMYC01_204447" TargetMode="External"/><Relationship Id="rId114" Type="http://schemas.openxmlformats.org/officeDocument/2006/relationships/hyperlink" Target="https://www.ebi.ac.uk/ena/browser/text-search?query=MMYC01_200796" TargetMode="External"/><Relationship Id="rId10" Type="http://schemas.openxmlformats.org/officeDocument/2006/relationships/hyperlink" Target="https://www.ebi.ac.uk/ena/browser/text-search?query=MMYC01_205927" TargetMode="External"/><Relationship Id="rId31" Type="http://schemas.openxmlformats.org/officeDocument/2006/relationships/hyperlink" Target="https://www.ebi.ac.uk/ena/browser/text-search?query=MMYC01_206613" TargetMode="External"/><Relationship Id="rId44" Type="http://schemas.openxmlformats.org/officeDocument/2006/relationships/hyperlink" Target="https://www.ebi.ac.uk/ena/browser/text-search?query=MMYC01_204781" TargetMode="External"/><Relationship Id="rId52" Type="http://schemas.openxmlformats.org/officeDocument/2006/relationships/hyperlink" Target="https://www.ebi.ac.uk/ena/browser/text-search?query=MMYC01_203518" TargetMode="External"/><Relationship Id="rId60" Type="http://schemas.openxmlformats.org/officeDocument/2006/relationships/hyperlink" Target="https://www.ebi.ac.uk/ena/browser/text-search?query=MMYC01_202943" TargetMode="External"/><Relationship Id="rId65" Type="http://schemas.openxmlformats.org/officeDocument/2006/relationships/hyperlink" Target="https://www.ebi.ac.uk/ena/browser/text-search?query=MMYC01_201457" TargetMode="External"/><Relationship Id="rId73" Type="http://schemas.openxmlformats.org/officeDocument/2006/relationships/hyperlink" Target="https://www.ebi.ac.uk/ena/browser/text-search?query=MMYC01_200437" TargetMode="External"/><Relationship Id="rId78" Type="http://schemas.openxmlformats.org/officeDocument/2006/relationships/hyperlink" Target="https://www.ebi.ac.uk/ena/browser/text-search?query=MMYC01_210358" TargetMode="External"/><Relationship Id="rId81" Type="http://schemas.openxmlformats.org/officeDocument/2006/relationships/hyperlink" Target="https://www.ebi.ac.uk/ena/browser/text-search?query=MMYC01_210286" TargetMode="External"/><Relationship Id="rId86" Type="http://schemas.openxmlformats.org/officeDocument/2006/relationships/hyperlink" Target="https://www.ebi.ac.uk/ena/browser/text-search?query=MMYC01_208295" TargetMode="External"/><Relationship Id="rId94" Type="http://schemas.openxmlformats.org/officeDocument/2006/relationships/hyperlink" Target="https://www.ebi.ac.uk/ena/browser/text-search?query=MMYC01_206352" TargetMode="External"/><Relationship Id="rId99" Type="http://schemas.openxmlformats.org/officeDocument/2006/relationships/hyperlink" Target="https://www.ebi.ac.uk/ena/browser/text-search?query=MMYC01_205043" TargetMode="External"/><Relationship Id="rId101" Type="http://schemas.openxmlformats.org/officeDocument/2006/relationships/hyperlink" Target="https://www.ebi.ac.uk/ena/browser/text-search?query=MMYC01_204641" TargetMode="External"/><Relationship Id="rId4" Type="http://schemas.openxmlformats.org/officeDocument/2006/relationships/hyperlink" Target="https://www.ebi.ac.uk/ena/browser/text-search?query=MMYC01_207542" TargetMode="External"/><Relationship Id="rId9" Type="http://schemas.openxmlformats.org/officeDocument/2006/relationships/hyperlink" Target="https://www.ebi.ac.uk/ena/browser/text-search?query=MMYC01_206727" TargetMode="External"/><Relationship Id="rId13" Type="http://schemas.openxmlformats.org/officeDocument/2006/relationships/hyperlink" Target="https://www.ebi.ac.uk/ena/browser/text-search?query=MMYC01_202575" TargetMode="External"/><Relationship Id="rId18" Type="http://schemas.openxmlformats.org/officeDocument/2006/relationships/hyperlink" Target="https://www.ebi.ac.uk/ena/browser/text-search?query=MMYC01_200651" TargetMode="External"/><Relationship Id="rId39" Type="http://schemas.openxmlformats.org/officeDocument/2006/relationships/hyperlink" Target="https://www.ebi.ac.uk/ena/browser/text-search?query=MMYC01_206030" TargetMode="External"/><Relationship Id="rId109" Type="http://schemas.openxmlformats.org/officeDocument/2006/relationships/hyperlink" Target="https://www.ebi.ac.uk/ena/browser/text-search?query=MMYC01_204317" TargetMode="External"/><Relationship Id="rId34" Type="http://schemas.openxmlformats.org/officeDocument/2006/relationships/hyperlink" Target="https://www.ebi.ac.uk/ena/browser/text-search?query=MMYC01_207446" TargetMode="External"/><Relationship Id="rId50" Type="http://schemas.openxmlformats.org/officeDocument/2006/relationships/hyperlink" Target="https://www.ebi.ac.uk/ena/browser/text-search?query=MMYC01_206284" TargetMode="External"/><Relationship Id="rId55" Type="http://schemas.openxmlformats.org/officeDocument/2006/relationships/hyperlink" Target="https://www.ebi.ac.uk/ena/browser/text-search?query=MMYC01_204680" TargetMode="External"/><Relationship Id="rId76" Type="http://schemas.openxmlformats.org/officeDocument/2006/relationships/hyperlink" Target="https://www.ebi.ac.uk/ena/browser/text-search?query=MMYC01_210264" TargetMode="External"/><Relationship Id="rId97" Type="http://schemas.openxmlformats.org/officeDocument/2006/relationships/hyperlink" Target="https://www.ebi.ac.uk/ena/browser/text-search?query=MMYC01_205722" TargetMode="External"/><Relationship Id="rId104" Type="http://schemas.openxmlformats.org/officeDocument/2006/relationships/hyperlink" Target="https://www.ebi.ac.uk/ena/browser/text-search?query=MMYC01_203133" TargetMode="External"/><Relationship Id="rId7" Type="http://schemas.openxmlformats.org/officeDocument/2006/relationships/hyperlink" Target="https://www.ebi.ac.uk/ena/browser/text-search?query=MMYC01_209081" TargetMode="External"/><Relationship Id="rId71" Type="http://schemas.openxmlformats.org/officeDocument/2006/relationships/hyperlink" Target="https://www.ebi.ac.uk/ena/browser/text-search?query=MMYC01_200488" TargetMode="External"/><Relationship Id="rId92" Type="http://schemas.openxmlformats.org/officeDocument/2006/relationships/hyperlink" Target="https://www.ebi.ac.uk/ena/browser/text-search?query=MMYC01_206116" TargetMode="External"/><Relationship Id="rId2" Type="http://schemas.openxmlformats.org/officeDocument/2006/relationships/hyperlink" Target="https://www.ebi.ac.uk/ena/browser/text-search?query=MMYC01_208994" TargetMode="External"/><Relationship Id="rId29" Type="http://schemas.openxmlformats.org/officeDocument/2006/relationships/hyperlink" Target="https://www.ebi.ac.uk/ena/browser/text-search?query=MMYC01_209420" TargetMode="External"/><Relationship Id="rId24" Type="http://schemas.openxmlformats.org/officeDocument/2006/relationships/hyperlink" Target="https://www.ebi.ac.uk/ena/browser/text-search?query=MMYC01_210522" TargetMode="External"/><Relationship Id="rId40" Type="http://schemas.openxmlformats.org/officeDocument/2006/relationships/hyperlink" Target="https://www.ebi.ac.uk/ena/browser/text-search?query=MMYC01_209302" TargetMode="External"/><Relationship Id="rId45" Type="http://schemas.openxmlformats.org/officeDocument/2006/relationships/hyperlink" Target="https://www.ebi.ac.uk/ena/browser/text-search?query=MMYC01_206708" TargetMode="External"/><Relationship Id="rId66" Type="http://schemas.openxmlformats.org/officeDocument/2006/relationships/hyperlink" Target="https://www.ebi.ac.uk/ena/browser/text-search?query=MMYC01_202513" TargetMode="External"/><Relationship Id="rId87" Type="http://schemas.openxmlformats.org/officeDocument/2006/relationships/hyperlink" Target="https://www.ebi.ac.uk/ena/browser/text-search?query=MMYC01_207414" TargetMode="External"/><Relationship Id="rId110" Type="http://schemas.openxmlformats.org/officeDocument/2006/relationships/hyperlink" Target="https://www.ebi.ac.uk/ena/browser/text-search?query=MMYC01_202250" TargetMode="External"/><Relationship Id="rId115" Type="http://schemas.openxmlformats.org/officeDocument/2006/relationships/hyperlink" Target="https://www.orthodb.org/?gene=100816_1:001a8f" TargetMode="External"/><Relationship Id="rId61" Type="http://schemas.openxmlformats.org/officeDocument/2006/relationships/hyperlink" Target="https://www.ebi.ac.uk/ena/browser/text-search?query=MMYC01_203405" TargetMode="External"/><Relationship Id="rId82" Type="http://schemas.openxmlformats.org/officeDocument/2006/relationships/hyperlink" Target="https://www.ebi.ac.uk/ena/browser/text-search?query=MMYC01_208878" TargetMode="External"/><Relationship Id="rId19" Type="http://schemas.openxmlformats.org/officeDocument/2006/relationships/hyperlink" Target="https://www.orthodb.org/?gene=100816_1:000a4e" TargetMode="External"/><Relationship Id="rId14" Type="http://schemas.openxmlformats.org/officeDocument/2006/relationships/hyperlink" Target="https://www.ebi.ac.uk/ena/browser/text-search?query=MMYC01_203978" TargetMode="External"/><Relationship Id="rId30" Type="http://schemas.openxmlformats.org/officeDocument/2006/relationships/hyperlink" Target="https://www.ebi.ac.uk/ena/browser/text-search?query=MMYC01_208067" TargetMode="External"/><Relationship Id="rId35" Type="http://schemas.openxmlformats.org/officeDocument/2006/relationships/hyperlink" Target="https://www.ebi.ac.uk/ena/browser/text-search?query=MMYC01_208319" TargetMode="External"/><Relationship Id="rId56" Type="http://schemas.openxmlformats.org/officeDocument/2006/relationships/hyperlink" Target="https://www.ebi.ac.uk/ena/browser/text-search?query=MMYC01_202238" TargetMode="External"/><Relationship Id="rId77" Type="http://schemas.openxmlformats.org/officeDocument/2006/relationships/hyperlink" Target="https://www.ebi.ac.uk/ena/browser/text-search?query=MMYC01_210487" TargetMode="External"/><Relationship Id="rId100" Type="http://schemas.openxmlformats.org/officeDocument/2006/relationships/hyperlink" Target="https://www.ebi.ac.uk/ena/browser/text-search?query=MMYC01_205525" TargetMode="External"/><Relationship Id="rId105" Type="http://schemas.openxmlformats.org/officeDocument/2006/relationships/hyperlink" Target="https://www.ebi.ac.uk/ena/browser/text-search?query=MMYC01_203651" TargetMode="External"/><Relationship Id="rId8" Type="http://schemas.openxmlformats.org/officeDocument/2006/relationships/hyperlink" Target="https://www.ebi.ac.uk/ena/browser/text-search?query=MMYC01_208947" TargetMode="External"/><Relationship Id="rId51" Type="http://schemas.openxmlformats.org/officeDocument/2006/relationships/hyperlink" Target="https://www.ebi.ac.uk/ena/browser/text-search?query=MMYC01_203714" TargetMode="External"/><Relationship Id="rId72" Type="http://schemas.openxmlformats.org/officeDocument/2006/relationships/hyperlink" Target="https://www.ebi.ac.uk/ena/browser/text-search?query=MMYC01_200294" TargetMode="External"/><Relationship Id="rId93" Type="http://schemas.openxmlformats.org/officeDocument/2006/relationships/hyperlink" Target="https://www.ebi.ac.uk/ena/browser/text-search?query=MMYC01_207900" TargetMode="External"/><Relationship Id="rId98" Type="http://schemas.openxmlformats.org/officeDocument/2006/relationships/hyperlink" Target="https://www.ebi.ac.uk/ena/browser/text-search?query=MMYC01_205938" TargetMode="External"/><Relationship Id="rId3" Type="http://schemas.openxmlformats.org/officeDocument/2006/relationships/hyperlink" Target="https://www.ebi.ac.uk/ena/browser/text-search?query=MMYC01_208733" TargetMode="External"/><Relationship Id="rId25" Type="http://schemas.openxmlformats.org/officeDocument/2006/relationships/hyperlink" Target="https://www.ebi.ac.uk/ena/browser/text-search?query=MMYC01_210429" TargetMode="External"/><Relationship Id="rId46" Type="http://schemas.openxmlformats.org/officeDocument/2006/relationships/hyperlink" Target="https://www.ebi.ac.uk/ena/browser/text-search?query=MMYC01_205426" TargetMode="External"/><Relationship Id="rId67" Type="http://schemas.openxmlformats.org/officeDocument/2006/relationships/hyperlink" Target="https://www.ebi.ac.uk/ena/browser/text-search?query=MMYC01_200723" TargetMode="External"/><Relationship Id="rId116" Type="http://schemas.openxmlformats.org/officeDocument/2006/relationships/hyperlink" Target="https://www.orthodb.org/?gene=100816_1:000ba5" TargetMode="External"/><Relationship Id="rId20" Type="http://schemas.openxmlformats.org/officeDocument/2006/relationships/hyperlink" Target="https://www.ebi.ac.uk/ena/browser/text-search?query=MMYC01_210153" TargetMode="External"/><Relationship Id="rId41" Type="http://schemas.openxmlformats.org/officeDocument/2006/relationships/hyperlink" Target="https://www.ebi.ac.uk/ena/browser/text-search?query=MMYC01_206380" TargetMode="External"/><Relationship Id="rId62" Type="http://schemas.openxmlformats.org/officeDocument/2006/relationships/hyperlink" Target="https://www.ebi.ac.uk/ena/browser/text-search?query=MMYC01_202942" TargetMode="External"/><Relationship Id="rId83" Type="http://schemas.openxmlformats.org/officeDocument/2006/relationships/hyperlink" Target="https://www.ebi.ac.uk/ena/browser/text-search?query=MMYC01_207833" TargetMode="External"/><Relationship Id="rId88" Type="http://schemas.openxmlformats.org/officeDocument/2006/relationships/hyperlink" Target="https://www.ebi.ac.uk/ena/browser/text-search?query=MMYC01_208092" TargetMode="External"/><Relationship Id="rId111" Type="http://schemas.openxmlformats.org/officeDocument/2006/relationships/hyperlink" Target="https://www.ebi.ac.uk/ena/browser/text-search?query=MMYC01_201881" TargetMode="External"/><Relationship Id="rId15" Type="http://schemas.openxmlformats.org/officeDocument/2006/relationships/hyperlink" Target="https://www.ebi.ac.uk/ena/browser/text-search?query=MMYC01_203944" TargetMode="External"/><Relationship Id="rId36" Type="http://schemas.openxmlformats.org/officeDocument/2006/relationships/hyperlink" Target="https://www.ebi.ac.uk/ena/browser/text-search?query=MMYC01_207303" TargetMode="External"/><Relationship Id="rId57" Type="http://schemas.openxmlformats.org/officeDocument/2006/relationships/hyperlink" Target="https://www.ebi.ac.uk/ena/browser/text-search?query=MMYC01_204688" TargetMode="External"/><Relationship Id="rId106" Type="http://schemas.openxmlformats.org/officeDocument/2006/relationships/hyperlink" Target="https://www.ebi.ac.uk/ena/browser/text-search?query=MMYC01_2037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44"/>
  <sheetViews>
    <sheetView tabSelected="1" zoomScale="70" zoomScaleNormal="70" workbookViewId="0">
      <selection activeCell="C50" sqref="C50"/>
    </sheetView>
  </sheetViews>
  <sheetFormatPr defaultRowHeight="15" x14ac:dyDescent="0.25"/>
  <cols>
    <col min="1" max="1" width="11.140625" customWidth="1"/>
    <col min="2" max="2" width="50" customWidth="1"/>
    <col min="3" max="3" width="31.28515625" customWidth="1"/>
    <col min="4" max="4" width="32.7109375" bestFit="1" customWidth="1"/>
    <col min="5" max="5" width="22.28515625" customWidth="1"/>
    <col min="6" max="6" width="20.7109375" customWidth="1"/>
    <col min="7" max="7" width="23.85546875" customWidth="1"/>
    <col min="8" max="8" width="17.7109375" bestFit="1" customWidth="1"/>
    <col min="9" max="9" width="21.42578125" bestFit="1" customWidth="1"/>
    <col min="10" max="17" width="21.42578125" customWidth="1"/>
    <col min="18" max="18" width="17.5703125" bestFit="1" customWidth="1"/>
    <col min="19" max="19" width="17.42578125" bestFit="1" customWidth="1"/>
    <col min="40" max="40" width="21.5703125" customWidth="1"/>
    <col min="41" max="41" width="22.7109375" customWidth="1"/>
  </cols>
  <sheetData>
    <row r="1" spans="1:33" ht="15.75" thickBot="1" x14ac:dyDescent="0.3">
      <c r="A1" s="53" t="s">
        <v>561</v>
      </c>
      <c r="B1" s="8" t="s">
        <v>120</v>
      </c>
      <c r="C1" s="9" t="s">
        <v>512</v>
      </c>
      <c r="D1" s="9" t="s">
        <v>72</v>
      </c>
      <c r="E1" s="9" t="s">
        <v>71</v>
      </c>
      <c r="F1" s="9" t="s">
        <v>440</v>
      </c>
      <c r="G1" s="10" t="s">
        <v>441</v>
      </c>
      <c r="H1" s="1" t="s">
        <v>436</v>
      </c>
      <c r="I1" s="1" t="s">
        <v>444</v>
      </c>
      <c r="J1" s="43" t="s">
        <v>552</v>
      </c>
      <c r="K1" s="43" t="s">
        <v>553</v>
      </c>
      <c r="L1" s="43" t="s">
        <v>554</v>
      </c>
      <c r="M1" s="43" t="s">
        <v>555</v>
      </c>
      <c r="N1" s="43" t="s">
        <v>556</v>
      </c>
      <c r="O1" s="43" t="s">
        <v>557</v>
      </c>
      <c r="P1" s="43" t="s">
        <v>558</v>
      </c>
      <c r="Q1" s="43" t="s">
        <v>559</v>
      </c>
      <c r="R1" s="43" t="s">
        <v>560</v>
      </c>
      <c r="S1" s="8" t="s">
        <v>529</v>
      </c>
      <c r="T1" s="9" t="s">
        <v>528</v>
      </c>
      <c r="U1" s="9" t="s">
        <v>527</v>
      </c>
      <c r="V1" s="9" t="s">
        <v>523</v>
      </c>
      <c r="W1" s="9" t="s">
        <v>522</v>
      </c>
      <c r="X1" s="9" t="s">
        <v>521</v>
      </c>
      <c r="Y1" s="9" t="s">
        <v>526</v>
      </c>
      <c r="Z1" s="9" t="s">
        <v>525</v>
      </c>
      <c r="AA1" s="9" t="s">
        <v>524</v>
      </c>
      <c r="AB1" s="9" t="s">
        <v>520</v>
      </c>
      <c r="AC1" s="9" t="s">
        <v>519</v>
      </c>
      <c r="AD1" s="9" t="s">
        <v>518</v>
      </c>
      <c r="AE1" s="9" t="s">
        <v>517</v>
      </c>
      <c r="AF1" s="9" t="s">
        <v>516</v>
      </c>
      <c r="AG1" s="10" t="s">
        <v>515</v>
      </c>
    </row>
    <row r="2" spans="1:33" x14ac:dyDescent="0.25">
      <c r="A2" s="57">
        <v>1</v>
      </c>
      <c r="B2" s="2" t="s">
        <v>126</v>
      </c>
      <c r="C2" s="2" t="s">
        <v>11</v>
      </c>
      <c r="D2" s="2" t="s">
        <v>365</v>
      </c>
      <c r="E2" s="2" t="s">
        <v>84</v>
      </c>
      <c r="F2" s="2" t="s">
        <v>514</v>
      </c>
      <c r="G2" s="2" t="s">
        <v>513</v>
      </c>
      <c r="H2" s="2" t="s">
        <v>437</v>
      </c>
      <c r="I2" s="3" t="s">
        <v>387</v>
      </c>
      <c r="J2" s="45">
        <v>2789</v>
      </c>
      <c r="K2" s="46">
        <v>5410</v>
      </c>
      <c r="L2" s="46">
        <v>4287</v>
      </c>
      <c r="M2" s="46">
        <v>3150</v>
      </c>
      <c r="N2" s="46">
        <v>3991</v>
      </c>
      <c r="O2" s="46">
        <v>4430</v>
      </c>
      <c r="P2" s="46">
        <v>2705</v>
      </c>
      <c r="Q2" s="46">
        <v>3299</v>
      </c>
      <c r="R2" s="47">
        <v>2789</v>
      </c>
      <c r="S2" s="39">
        <v>2678</v>
      </c>
      <c r="T2" s="40">
        <v>2661</v>
      </c>
      <c r="U2" s="40">
        <v>2469</v>
      </c>
      <c r="V2" s="40">
        <v>0</v>
      </c>
      <c r="W2" s="40">
        <v>0</v>
      </c>
      <c r="X2" s="40">
        <v>0</v>
      </c>
      <c r="Y2" s="40">
        <v>0</v>
      </c>
      <c r="Z2" s="40">
        <v>0</v>
      </c>
      <c r="AA2" s="40">
        <v>0</v>
      </c>
      <c r="AB2" s="40">
        <v>0</v>
      </c>
      <c r="AC2" s="40">
        <v>0</v>
      </c>
      <c r="AD2" s="40">
        <v>0</v>
      </c>
      <c r="AE2" s="40">
        <v>0</v>
      </c>
      <c r="AF2" s="40">
        <v>0</v>
      </c>
      <c r="AG2" s="41">
        <v>2</v>
      </c>
    </row>
    <row r="3" spans="1:33" x14ac:dyDescent="0.25">
      <c r="A3" s="58">
        <v>1</v>
      </c>
      <c r="B3" s="4" t="s">
        <v>135</v>
      </c>
      <c r="C3" s="4" t="s">
        <v>23</v>
      </c>
      <c r="D3" s="4" t="s">
        <v>369</v>
      </c>
      <c r="E3" s="4" t="s">
        <v>102</v>
      </c>
      <c r="F3" s="4" t="s">
        <v>285</v>
      </c>
      <c r="G3" s="4" t="s">
        <v>513</v>
      </c>
      <c r="H3" s="4" t="s">
        <v>437</v>
      </c>
      <c r="I3" s="5" t="s">
        <v>387</v>
      </c>
      <c r="J3" s="48">
        <v>3732</v>
      </c>
      <c r="K3" s="42">
        <v>10342</v>
      </c>
      <c r="L3" s="42">
        <v>5770</v>
      </c>
      <c r="M3" s="42">
        <v>3016</v>
      </c>
      <c r="N3" s="42">
        <v>5361</v>
      </c>
      <c r="O3" s="42">
        <v>9092</v>
      </c>
      <c r="P3" s="42">
        <v>3228</v>
      </c>
      <c r="Q3" s="42">
        <v>6055</v>
      </c>
      <c r="R3" s="49">
        <v>5024</v>
      </c>
      <c r="S3" s="33">
        <v>5436</v>
      </c>
      <c r="T3" s="34">
        <v>5366</v>
      </c>
      <c r="U3" s="34">
        <v>5203</v>
      </c>
      <c r="V3" s="34">
        <v>0</v>
      </c>
      <c r="W3" s="34">
        <v>0</v>
      </c>
      <c r="X3" s="34">
        <v>0</v>
      </c>
      <c r="Y3" s="34">
        <v>0</v>
      </c>
      <c r="Z3" s="34">
        <v>0</v>
      </c>
      <c r="AA3" s="34">
        <v>2</v>
      </c>
      <c r="AB3" s="34">
        <v>1</v>
      </c>
      <c r="AC3" s="34">
        <v>0</v>
      </c>
      <c r="AD3" s="34">
        <v>0</v>
      </c>
      <c r="AE3" s="34">
        <v>0</v>
      </c>
      <c r="AF3" s="34">
        <v>0</v>
      </c>
      <c r="AG3" s="35">
        <v>1</v>
      </c>
    </row>
    <row r="4" spans="1:33" x14ac:dyDescent="0.25">
      <c r="A4" s="58">
        <v>1</v>
      </c>
      <c r="B4" s="4" t="s">
        <v>142</v>
      </c>
      <c r="C4" s="4" t="s">
        <v>29</v>
      </c>
      <c r="D4" s="4" t="s">
        <v>373</v>
      </c>
      <c r="E4" s="4" t="s">
        <v>111</v>
      </c>
      <c r="F4" s="4" t="s">
        <v>297</v>
      </c>
      <c r="G4" s="4" t="s">
        <v>513</v>
      </c>
      <c r="H4" s="4" t="s">
        <v>437</v>
      </c>
      <c r="I4" s="5" t="s">
        <v>387</v>
      </c>
      <c r="J4" s="48">
        <v>3698</v>
      </c>
      <c r="K4" s="42">
        <v>10627</v>
      </c>
      <c r="L4" s="42">
        <v>6019</v>
      </c>
      <c r="M4" s="42">
        <v>4461</v>
      </c>
      <c r="N4" s="42">
        <v>7156</v>
      </c>
      <c r="O4" s="42">
        <v>3696</v>
      </c>
      <c r="P4" s="42">
        <v>2170</v>
      </c>
      <c r="Q4" s="42">
        <v>5590</v>
      </c>
      <c r="R4" s="49">
        <v>2781</v>
      </c>
      <c r="S4" s="33">
        <v>3801</v>
      </c>
      <c r="T4" s="34">
        <v>3607</v>
      </c>
      <c r="U4" s="34">
        <v>3637</v>
      </c>
      <c r="V4" s="34">
        <v>0</v>
      </c>
      <c r="W4" s="34">
        <v>0</v>
      </c>
      <c r="X4" s="34">
        <v>0</v>
      </c>
      <c r="Y4" s="34">
        <v>1</v>
      </c>
      <c r="Z4" s="34">
        <v>2</v>
      </c>
      <c r="AA4" s="34">
        <v>1</v>
      </c>
      <c r="AB4" s="34">
        <v>0</v>
      </c>
      <c r="AC4" s="34">
        <v>0</v>
      </c>
      <c r="AD4" s="34">
        <v>0</v>
      </c>
      <c r="AE4" s="34">
        <v>1</v>
      </c>
      <c r="AF4" s="34">
        <v>0</v>
      </c>
      <c r="AG4" s="35">
        <v>0</v>
      </c>
    </row>
    <row r="5" spans="1:33" ht="15.75" thickBot="1" x14ac:dyDescent="0.3">
      <c r="A5" s="59">
        <v>1</v>
      </c>
      <c r="B5" s="6" t="s">
        <v>182</v>
      </c>
      <c r="C5" s="6" t="s">
        <v>21</v>
      </c>
      <c r="D5" s="6" t="s">
        <v>379</v>
      </c>
      <c r="E5" s="6" t="s">
        <v>181</v>
      </c>
      <c r="F5" s="6" t="s">
        <v>321</v>
      </c>
      <c r="G5" s="6" t="s">
        <v>513</v>
      </c>
      <c r="H5" s="6" t="s">
        <v>437</v>
      </c>
      <c r="I5" s="7" t="s">
        <v>387</v>
      </c>
      <c r="J5" s="48">
        <v>2326</v>
      </c>
      <c r="K5" s="42">
        <v>7296</v>
      </c>
      <c r="L5" s="42">
        <v>4263</v>
      </c>
      <c r="M5" s="42">
        <v>3003</v>
      </c>
      <c r="N5" s="42">
        <v>4076</v>
      </c>
      <c r="O5" s="42">
        <v>2631</v>
      </c>
      <c r="P5" s="42">
        <v>1903</v>
      </c>
      <c r="Q5" s="42">
        <v>3325</v>
      </c>
      <c r="R5" s="49">
        <v>1996</v>
      </c>
      <c r="S5" s="33">
        <v>2765</v>
      </c>
      <c r="T5" s="34">
        <v>2618</v>
      </c>
      <c r="U5" s="34">
        <v>2531</v>
      </c>
      <c r="V5" s="34">
        <v>0</v>
      </c>
      <c r="W5" s="34">
        <v>0</v>
      </c>
      <c r="X5" s="34">
        <v>0</v>
      </c>
      <c r="Y5" s="34">
        <v>0</v>
      </c>
      <c r="Z5" s="34">
        <v>0</v>
      </c>
      <c r="AA5" s="34">
        <v>0</v>
      </c>
      <c r="AB5" s="34">
        <v>0</v>
      </c>
      <c r="AC5" s="34">
        <v>0</v>
      </c>
      <c r="AD5" s="34">
        <v>0</v>
      </c>
      <c r="AE5" s="34">
        <v>0</v>
      </c>
      <c r="AF5" s="34">
        <v>0</v>
      </c>
      <c r="AG5" s="35">
        <v>0</v>
      </c>
    </row>
    <row r="6" spans="1:33" x14ac:dyDescent="0.25">
      <c r="A6" s="60">
        <v>2</v>
      </c>
      <c r="B6" s="27" t="s">
        <v>131</v>
      </c>
      <c r="C6" s="27" t="s">
        <v>18</v>
      </c>
      <c r="D6" s="27" t="s">
        <v>445</v>
      </c>
      <c r="E6" s="27" t="s">
        <v>95</v>
      </c>
      <c r="F6" s="27" t="s">
        <v>280</v>
      </c>
      <c r="G6" s="27" t="s">
        <v>513</v>
      </c>
      <c r="H6" s="27" t="s">
        <v>437</v>
      </c>
      <c r="I6" s="28" t="s">
        <v>439</v>
      </c>
      <c r="J6" s="45">
        <v>1532</v>
      </c>
      <c r="K6" s="46">
        <v>4078</v>
      </c>
      <c r="L6" s="46">
        <v>2389</v>
      </c>
      <c r="M6" s="46">
        <v>1600</v>
      </c>
      <c r="N6" s="46">
        <v>1914</v>
      </c>
      <c r="O6" s="46">
        <v>2561</v>
      </c>
      <c r="P6" s="46">
        <v>1884</v>
      </c>
      <c r="Q6" s="46">
        <v>1745</v>
      </c>
      <c r="R6" s="47">
        <v>2165</v>
      </c>
      <c r="S6" s="39">
        <v>1273</v>
      </c>
      <c r="T6" s="40">
        <v>1362</v>
      </c>
      <c r="U6" s="40">
        <v>1298</v>
      </c>
      <c r="V6" s="40">
        <v>0</v>
      </c>
      <c r="W6" s="40">
        <v>0</v>
      </c>
      <c r="X6" s="40">
        <v>0</v>
      </c>
      <c r="Y6" s="40">
        <v>1</v>
      </c>
      <c r="Z6" s="40">
        <v>0</v>
      </c>
      <c r="AA6" s="40">
        <v>0</v>
      </c>
      <c r="AB6" s="40">
        <v>0</v>
      </c>
      <c r="AC6" s="40">
        <v>1</v>
      </c>
      <c r="AD6" s="40">
        <v>0</v>
      </c>
      <c r="AE6" s="40">
        <v>0</v>
      </c>
      <c r="AF6" s="40">
        <v>0</v>
      </c>
      <c r="AG6" s="41">
        <v>1</v>
      </c>
    </row>
    <row r="7" spans="1:33" ht="15.75" thickBot="1" x14ac:dyDescent="0.3">
      <c r="A7" s="61">
        <v>2</v>
      </c>
      <c r="B7" s="29" t="s">
        <v>224</v>
      </c>
      <c r="C7" s="29" t="s">
        <v>62</v>
      </c>
      <c r="D7" s="29" t="s">
        <v>456</v>
      </c>
      <c r="E7" s="29" t="s">
        <v>223</v>
      </c>
      <c r="F7" s="29" t="s">
        <v>339</v>
      </c>
      <c r="G7" s="29" t="s">
        <v>513</v>
      </c>
      <c r="H7" s="29" t="s">
        <v>511</v>
      </c>
      <c r="I7" s="30" t="s">
        <v>387</v>
      </c>
      <c r="J7" s="50">
        <v>3726</v>
      </c>
      <c r="K7" s="51">
        <v>8297</v>
      </c>
      <c r="L7" s="51">
        <v>6442</v>
      </c>
      <c r="M7" s="51">
        <v>4664</v>
      </c>
      <c r="N7" s="51">
        <v>7115</v>
      </c>
      <c r="O7" s="51">
        <v>4882</v>
      </c>
      <c r="P7" s="51">
        <v>2596</v>
      </c>
      <c r="Q7" s="51">
        <v>5816</v>
      </c>
      <c r="R7" s="52">
        <v>3354</v>
      </c>
      <c r="S7" s="36">
        <v>2545</v>
      </c>
      <c r="T7" s="37">
        <v>2388</v>
      </c>
      <c r="U7" s="37">
        <v>2326</v>
      </c>
      <c r="V7" s="37">
        <v>0</v>
      </c>
      <c r="W7" s="37">
        <v>0</v>
      </c>
      <c r="X7" s="37">
        <v>0</v>
      </c>
      <c r="Y7" s="37">
        <v>0</v>
      </c>
      <c r="Z7" s="37">
        <v>0</v>
      </c>
      <c r="AA7" s="37">
        <v>2</v>
      </c>
      <c r="AB7" s="37">
        <v>1</v>
      </c>
      <c r="AC7" s="37">
        <v>2</v>
      </c>
      <c r="AD7" s="37">
        <v>0</v>
      </c>
      <c r="AE7" s="37">
        <v>0</v>
      </c>
      <c r="AF7" s="37">
        <v>0</v>
      </c>
      <c r="AG7" s="38">
        <v>0</v>
      </c>
    </row>
    <row r="8" spans="1:33" x14ac:dyDescent="0.25">
      <c r="A8" s="62">
        <v>2</v>
      </c>
      <c r="B8" s="17" t="s">
        <v>119</v>
      </c>
      <c r="C8" s="17" t="s">
        <v>4</v>
      </c>
      <c r="D8" s="17" t="s">
        <v>446</v>
      </c>
      <c r="E8" s="17" t="s">
        <v>73</v>
      </c>
      <c r="F8" s="17" t="s">
        <v>264</v>
      </c>
      <c r="G8" s="17" t="s">
        <v>513</v>
      </c>
      <c r="H8" s="17" t="s">
        <v>511</v>
      </c>
      <c r="I8" s="18" t="s">
        <v>439</v>
      </c>
      <c r="J8" s="48">
        <v>4928</v>
      </c>
      <c r="K8" s="42">
        <v>9644</v>
      </c>
      <c r="L8" s="42">
        <v>6410</v>
      </c>
      <c r="M8" s="42">
        <v>4639</v>
      </c>
      <c r="N8" s="42">
        <v>6039</v>
      </c>
      <c r="O8" s="42">
        <v>7340</v>
      </c>
      <c r="P8" s="42">
        <v>4939</v>
      </c>
      <c r="Q8" s="42">
        <v>5011</v>
      </c>
      <c r="R8" s="49">
        <v>5576</v>
      </c>
      <c r="S8" s="39">
        <v>2426</v>
      </c>
      <c r="T8" s="40">
        <v>2343</v>
      </c>
      <c r="U8" s="40">
        <v>2401</v>
      </c>
      <c r="V8" s="40">
        <v>0</v>
      </c>
      <c r="W8" s="40">
        <v>0</v>
      </c>
      <c r="X8" s="40">
        <v>0</v>
      </c>
      <c r="Y8" s="40">
        <v>0</v>
      </c>
      <c r="Z8" s="40">
        <v>0</v>
      </c>
      <c r="AA8" s="40">
        <v>0</v>
      </c>
      <c r="AB8" s="40">
        <v>0</v>
      </c>
      <c r="AC8" s="40">
        <v>0</v>
      </c>
      <c r="AD8" s="40">
        <v>0</v>
      </c>
      <c r="AE8" s="40">
        <v>0</v>
      </c>
      <c r="AF8" s="40">
        <v>0</v>
      </c>
      <c r="AG8" s="41">
        <v>0</v>
      </c>
    </row>
    <row r="9" spans="1:33" x14ac:dyDescent="0.25">
      <c r="A9" s="63">
        <v>2</v>
      </c>
      <c r="B9" s="17" t="s">
        <v>119</v>
      </c>
      <c r="C9" s="17" t="s">
        <v>12</v>
      </c>
      <c r="D9" s="17" t="s">
        <v>447</v>
      </c>
      <c r="E9" s="17" t="s">
        <v>86</v>
      </c>
      <c r="F9" s="17" t="s">
        <v>272</v>
      </c>
      <c r="G9" s="17" t="s">
        <v>513</v>
      </c>
      <c r="H9" s="17" t="s">
        <v>511</v>
      </c>
      <c r="I9" s="18" t="s">
        <v>439</v>
      </c>
      <c r="J9" s="48">
        <v>513</v>
      </c>
      <c r="K9" s="42">
        <v>1168</v>
      </c>
      <c r="L9" s="42">
        <v>691</v>
      </c>
      <c r="M9" s="42">
        <v>504</v>
      </c>
      <c r="N9" s="42">
        <v>925</v>
      </c>
      <c r="O9" s="42">
        <v>553</v>
      </c>
      <c r="P9" s="42">
        <v>301</v>
      </c>
      <c r="Q9" s="42">
        <v>781</v>
      </c>
      <c r="R9" s="49">
        <v>612</v>
      </c>
      <c r="S9" s="33">
        <v>135</v>
      </c>
      <c r="T9" s="34">
        <v>113</v>
      </c>
      <c r="U9" s="34">
        <v>125</v>
      </c>
      <c r="V9" s="34">
        <v>0</v>
      </c>
      <c r="W9" s="34">
        <v>0</v>
      </c>
      <c r="X9" s="34">
        <v>0</v>
      </c>
      <c r="Y9" s="34">
        <v>0</v>
      </c>
      <c r="Z9" s="34">
        <v>0</v>
      </c>
      <c r="AA9" s="34">
        <v>0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35">
        <v>0</v>
      </c>
    </row>
    <row r="10" spans="1:33" x14ac:dyDescent="0.25">
      <c r="A10" s="63">
        <v>2</v>
      </c>
      <c r="B10" s="17" t="s">
        <v>119</v>
      </c>
      <c r="C10" s="17" t="s">
        <v>19</v>
      </c>
      <c r="D10" s="17" t="s">
        <v>448</v>
      </c>
      <c r="E10" s="17" t="s">
        <v>96</v>
      </c>
      <c r="F10" s="17" t="s">
        <v>281</v>
      </c>
      <c r="G10" s="17" t="s">
        <v>513</v>
      </c>
      <c r="H10" s="17" t="s">
        <v>511</v>
      </c>
      <c r="I10" s="18" t="s">
        <v>439</v>
      </c>
      <c r="J10" s="48">
        <v>8436</v>
      </c>
      <c r="K10" s="42">
        <v>22154</v>
      </c>
      <c r="L10" s="42">
        <v>15617</v>
      </c>
      <c r="M10" s="42">
        <v>9101</v>
      </c>
      <c r="N10" s="42">
        <v>12392</v>
      </c>
      <c r="O10" s="42">
        <v>27142</v>
      </c>
      <c r="P10" s="42">
        <v>6478</v>
      </c>
      <c r="Q10" s="42">
        <v>12662</v>
      </c>
      <c r="R10" s="49">
        <v>9488</v>
      </c>
      <c r="S10" s="33">
        <v>11353</v>
      </c>
      <c r="T10" s="34">
        <v>10874</v>
      </c>
      <c r="U10" s="34">
        <v>10329</v>
      </c>
      <c r="V10" s="34">
        <v>0</v>
      </c>
      <c r="W10" s="34">
        <v>0</v>
      </c>
      <c r="X10" s="34">
        <v>0</v>
      </c>
      <c r="Y10" s="34">
        <v>1</v>
      </c>
      <c r="Z10" s="34">
        <v>0</v>
      </c>
      <c r="AA10" s="34">
        <v>1</v>
      </c>
      <c r="AB10" s="34">
        <v>1</v>
      </c>
      <c r="AC10" s="34">
        <v>0</v>
      </c>
      <c r="AD10" s="34">
        <v>0</v>
      </c>
      <c r="AE10" s="34">
        <v>0</v>
      </c>
      <c r="AF10" s="34">
        <v>1</v>
      </c>
      <c r="AG10" s="35">
        <v>0</v>
      </c>
    </row>
    <row r="11" spans="1:33" x14ac:dyDescent="0.25">
      <c r="A11" s="63">
        <v>2</v>
      </c>
      <c r="B11" s="17" t="s">
        <v>152</v>
      </c>
      <c r="C11" s="17" t="s">
        <v>37</v>
      </c>
      <c r="D11" s="17" t="s">
        <v>449</v>
      </c>
      <c r="E11" s="17" t="s">
        <v>151</v>
      </c>
      <c r="F11" s="17" t="s">
        <v>307</v>
      </c>
      <c r="G11" s="17" t="s">
        <v>513</v>
      </c>
      <c r="H11" s="17" t="s">
        <v>511</v>
      </c>
      <c r="I11" s="18" t="s">
        <v>439</v>
      </c>
      <c r="J11" s="48">
        <v>1520</v>
      </c>
      <c r="K11" s="42">
        <v>4228</v>
      </c>
      <c r="L11" s="42">
        <v>2514</v>
      </c>
      <c r="M11" s="42">
        <v>1872</v>
      </c>
      <c r="N11" s="42">
        <v>3147</v>
      </c>
      <c r="O11" s="42">
        <v>1525</v>
      </c>
      <c r="P11" s="42">
        <v>1611</v>
      </c>
      <c r="Q11" s="42">
        <v>2083</v>
      </c>
      <c r="R11" s="49">
        <v>1206</v>
      </c>
      <c r="S11" s="33">
        <v>1350</v>
      </c>
      <c r="T11" s="34">
        <v>1375</v>
      </c>
      <c r="U11" s="34">
        <v>1211</v>
      </c>
      <c r="V11" s="34">
        <v>0</v>
      </c>
      <c r="W11" s="34">
        <v>0</v>
      </c>
      <c r="X11" s="34">
        <v>0</v>
      </c>
      <c r="Y11" s="34">
        <v>0</v>
      </c>
      <c r="Z11" s="34">
        <v>0</v>
      </c>
      <c r="AA11" s="34">
        <v>0</v>
      </c>
      <c r="AB11" s="34">
        <v>0</v>
      </c>
      <c r="AC11" s="34">
        <v>0</v>
      </c>
      <c r="AD11" s="34">
        <v>0</v>
      </c>
      <c r="AE11" s="34">
        <v>0</v>
      </c>
      <c r="AF11" s="34">
        <v>0</v>
      </c>
      <c r="AG11" s="35">
        <v>0</v>
      </c>
    </row>
    <row r="12" spans="1:33" x14ac:dyDescent="0.25">
      <c r="A12" s="63">
        <v>2</v>
      </c>
      <c r="B12" s="17" t="s">
        <v>119</v>
      </c>
      <c r="C12" s="17" t="s">
        <v>42</v>
      </c>
      <c r="D12" s="17" t="s">
        <v>450</v>
      </c>
      <c r="E12" s="17" t="s">
        <v>166</v>
      </c>
      <c r="F12" s="17" t="s">
        <v>358</v>
      </c>
      <c r="G12" s="17" t="s">
        <v>513</v>
      </c>
      <c r="H12" s="17" t="s">
        <v>511</v>
      </c>
      <c r="I12" s="18" t="s">
        <v>439</v>
      </c>
      <c r="J12" s="48">
        <v>1324</v>
      </c>
      <c r="K12" s="42">
        <v>1889</v>
      </c>
      <c r="L12" s="42">
        <v>1529</v>
      </c>
      <c r="M12" s="42">
        <v>1417</v>
      </c>
      <c r="N12" s="42">
        <v>1653</v>
      </c>
      <c r="O12" s="42">
        <v>2040</v>
      </c>
      <c r="P12" s="42">
        <v>1237</v>
      </c>
      <c r="Q12" s="42">
        <v>1596</v>
      </c>
      <c r="R12" s="49">
        <v>1919</v>
      </c>
      <c r="S12" s="33">
        <v>1453</v>
      </c>
      <c r="T12" s="34">
        <v>1544</v>
      </c>
      <c r="U12" s="34">
        <v>1393</v>
      </c>
      <c r="V12" s="34">
        <v>0</v>
      </c>
      <c r="W12" s="34">
        <v>0</v>
      </c>
      <c r="X12" s="34">
        <v>0</v>
      </c>
      <c r="Y12" s="34">
        <v>0</v>
      </c>
      <c r="Z12" s="34">
        <v>0</v>
      </c>
      <c r="AA12" s="34">
        <v>0</v>
      </c>
      <c r="AB12" s="34">
        <v>0</v>
      </c>
      <c r="AC12" s="34">
        <v>0</v>
      </c>
      <c r="AD12" s="34">
        <v>0</v>
      </c>
      <c r="AE12" s="34">
        <v>0</v>
      </c>
      <c r="AF12" s="34">
        <v>0</v>
      </c>
      <c r="AG12" s="35">
        <v>0</v>
      </c>
    </row>
    <row r="13" spans="1:33" x14ac:dyDescent="0.25">
      <c r="A13" s="63">
        <v>2</v>
      </c>
      <c r="B13" s="17" t="s">
        <v>119</v>
      </c>
      <c r="C13" s="17" t="s">
        <v>47</v>
      </c>
      <c r="D13" s="17" t="s">
        <v>451</v>
      </c>
      <c r="E13" s="17" t="s">
        <v>178</v>
      </c>
      <c r="F13" s="17" t="s">
        <v>319</v>
      </c>
      <c r="G13" s="17" t="s">
        <v>513</v>
      </c>
      <c r="H13" s="17" t="s">
        <v>511</v>
      </c>
      <c r="I13" s="18" t="s">
        <v>439</v>
      </c>
      <c r="J13" s="48">
        <v>11203</v>
      </c>
      <c r="K13" s="42">
        <v>46375</v>
      </c>
      <c r="L13" s="42">
        <v>23666</v>
      </c>
      <c r="M13" s="42">
        <v>10627</v>
      </c>
      <c r="N13" s="42">
        <v>16406</v>
      </c>
      <c r="O13" s="42">
        <v>22675</v>
      </c>
      <c r="P13" s="42">
        <v>7531</v>
      </c>
      <c r="Q13" s="42">
        <v>15402</v>
      </c>
      <c r="R13" s="49">
        <v>12829</v>
      </c>
      <c r="S13" s="33">
        <v>8068</v>
      </c>
      <c r="T13" s="34">
        <v>7559</v>
      </c>
      <c r="U13" s="34">
        <v>7764</v>
      </c>
      <c r="V13" s="34">
        <v>0</v>
      </c>
      <c r="W13" s="34">
        <v>0</v>
      </c>
      <c r="X13" s="34">
        <v>0</v>
      </c>
      <c r="Y13" s="34">
        <v>0</v>
      </c>
      <c r="Z13" s="34">
        <v>0</v>
      </c>
      <c r="AA13" s="34">
        <v>0</v>
      </c>
      <c r="AB13" s="34">
        <v>1</v>
      </c>
      <c r="AC13" s="34">
        <v>2</v>
      </c>
      <c r="AD13" s="34">
        <v>0</v>
      </c>
      <c r="AE13" s="34">
        <v>0</v>
      </c>
      <c r="AF13" s="34">
        <v>0</v>
      </c>
      <c r="AG13" s="35">
        <v>1</v>
      </c>
    </row>
    <row r="14" spans="1:33" x14ac:dyDescent="0.25">
      <c r="A14" s="63">
        <v>2</v>
      </c>
      <c r="B14" s="17" t="s">
        <v>180</v>
      </c>
      <c r="C14" s="17" t="s">
        <v>48</v>
      </c>
      <c r="D14" s="17" t="s">
        <v>452</v>
      </c>
      <c r="E14" s="17" t="s">
        <v>179</v>
      </c>
      <c r="F14" s="17" t="s">
        <v>320</v>
      </c>
      <c r="G14" s="17" t="s">
        <v>513</v>
      </c>
      <c r="H14" s="17" t="s">
        <v>511</v>
      </c>
      <c r="I14" s="18" t="s">
        <v>439</v>
      </c>
      <c r="J14" s="48">
        <v>2981</v>
      </c>
      <c r="K14" s="42">
        <v>7701</v>
      </c>
      <c r="L14" s="42">
        <v>3572</v>
      </c>
      <c r="M14" s="42">
        <v>2890</v>
      </c>
      <c r="N14" s="42">
        <v>3981</v>
      </c>
      <c r="O14" s="42">
        <v>1495</v>
      </c>
      <c r="P14" s="42">
        <v>2456</v>
      </c>
      <c r="Q14" s="42">
        <v>3234</v>
      </c>
      <c r="R14" s="49">
        <v>2912</v>
      </c>
      <c r="S14" s="33">
        <v>2642</v>
      </c>
      <c r="T14" s="34">
        <v>2655</v>
      </c>
      <c r="U14" s="34">
        <v>2622</v>
      </c>
      <c r="V14" s="34">
        <v>0</v>
      </c>
      <c r="W14" s="34">
        <v>0</v>
      </c>
      <c r="X14" s="34">
        <v>0</v>
      </c>
      <c r="Y14" s="34">
        <v>0</v>
      </c>
      <c r="Z14" s="34">
        <v>0</v>
      </c>
      <c r="AA14" s="34">
        <v>0</v>
      </c>
      <c r="AB14" s="34">
        <v>0</v>
      </c>
      <c r="AC14" s="34">
        <v>0</v>
      </c>
      <c r="AD14" s="34">
        <v>0</v>
      </c>
      <c r="AE14" s="34">
        <v>0</v>
      </c>
      <c r="AF14" s="34">
        <v>0</v>
      </c>
      <c r="AG14" s="35">
        <v>0</v>
      </c>
    </row>
    <row r="15" spans="1:33" x14ac:dyDescent="0.25">
      <c r="A15" s="63">
        <v>2</v>
      </c>
      <c r="B15" s="17" t="s">
        <v>183</v>
      </c>
      <c r="C15" s="17" t="s">
        <v>49</v>
      </c>
      <c r="D15" s="17" t="s">
        <v>453</v>
      </c>
      <c r="E15" s="17" t="s">
        <v>184</v>
      </c>
      <c r="F15" s="17" t="s">
        <v>322</v>
      </c>
      <c r="G15" s="17" t="s">
        <v>513</v>
      </c>
      <c r="H15" s="17" t="s">
        <v>511</v>
      </c>
      <c r="I15" s="18" t="s">
        <v>439</v>
      </c>
      <c r="J15" s="48">
        <v>1577</v>
      </c>
      <c r="K15" s="42">
        <v>3837</v>
      </c>
      <c r="L15" s="42">
        <v>1909</v>
      </c>
      <c r="M15" s="42">
        <v>1435</v>
      </c>
      <c r="N15" s="42">
        <v>1419</v>
      </c>
      <c r="O15" s="42">
        <v>742</v>
      </c>
      <c r="P15" s="42">
        <v>1153</v>
      </c>
      <c r="Q15" s="42">
        <v>1960</v>
      </c>
      <c r="R15" s="49">
        <v>1969</v>
      </c>
      <c r="S15" s="33">
        <v>2053</v>
      </c>
      <c r="T15" s="34">
        <v>2141</v>
      </c>
      <c r="U15" s="34">
        <v>2037</v>
      </c>
      <c r="V15" s="34">
        <v>0</v>
      </c>
      <c r="W15" s="34">
        <v>0</v>
      </c>
      <c r="X15" s="34">
        <v>0</v>
      </c>
      <c r="Y15" s="34">
        <v>0</v>
      </c>
      <c r="Z15" s="34">
        <v>0</v>
      </c>
      <c r="AA15" s="34">
        <v>0</v>
      </c>
      <c r="AB15" s="34">
        <v>1</v>
      </c>
      <c r="AC15" s="34">
        <v>1</v>
      </c>
      <c r="AD15" s="34">
        <v>0</v>
      </c>
      <c r="AE15" s="34">
        <v>0</v>
      </c>
      <c r="AF15" s="34">
        <v>0</v>
      </c>
      <c r="AG15" s="35">
        <v>0</v>
      </c>
    </row>
    <row r="16" spans="1:33" x14ac:dyDescent="0.25">
      <c r="A16" s="63">
        <v>2</v>
      </c>
      <c r="B16" s="17" t="s">
        <v>119</v>
      </c>
      <c r="C16" s="17" t="s">
        <v>50</v>
      </c>
      <c r="D16" s="17" t="s">
        <v>454</v>
      </c>
      <c r="E16" s="17" t="s">
        <v>186</v>
      </c>
      <c r="F16" s="17" t="s">
        <v>323</v>
      </c>
      <c r="G16" s="17" t="s">
        <v>513</v>
      </c>
      <c r="H16" s="17" t="s">
        <v>511</v>
      </c>
      <c r="I16" s="18" t="s">
        <v>439</v>
      </c>
      <c r="J16" s="48">
        <v>1555</v>
      </c>
      <c r="K16" s="42">
        <v>5350</v>
      </c>
      <c r="L16" s="42">
        <v>2865</v>
      </c>
      <c r="M16" s="42">
        <v>1800</v>
      </c>
      <c r="N16" s="42">
        <v>2369</v>
      </c>
      <c r="O16" s="42">
        <v>2335</v>
      </c>
      <c r="P16" s="42">
        <v>1535</v>
      </c>
      <c r="Q16" s="42">
        <v>2132</v>
      </c>
      <c r="R16" s="49">
        <v>1626</v>
      </c>
      <c r="S16" s="33">
        <v>1522</v>
      </c>
      <c r="T16" s="34">
        <v>1259</v>
      </c>
      <c r="U16" s="34">
        <v>1259</v>
      </c>
      <c r="V16" s="34">
        <v>0</v>
      </c>
      <c r="W16" s="34">
        <v>0</v>
      </c>
      <c r="X16" s="34">
        <v>0</v>
      </c>
      <c r="Y16" s="34">
        <v>0</v>
      </c>
      <c r="Z16" s="34">
        <v>0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0</v>
      </c>
      <c r="AG16" s="35">
        <v>0</v>
      </c>
    </row>
    <row r="17" spans="1:33" x14ac:dyDescent="0.25">
      <c r="A17" s="63">
        <v>2</v>
      </c>
      <c r="B17" s="17" t="s">
        <v>119</v>
      </c>
      <c r="C17" s="17" t="s">
        <v>59</v>
      </c>
      <c r="D17" s="17" t="s">
        <v>455</v>
      </c>
      <c r="E17" s="17" t="s">
        <v>532</v>
      </c>
      <c r="F17" s="17" t="s">
        <v>334</v>
      </c>
      <c r="G17" s="17" t="s">
        <v>513</v>
      </c>
      <c r="H17" s="17" t="s">
        <v>511</v>
      </c>
      <c r="I17" s="18" t="s">
        <v>439</v>
      </c>
      <c r="J17" s="48">
        <v>2430</v>
      </c>
      <c r="K17" s="42">
        <v>5251</v>
      </c>
      <c r="L17" s="42">
        <v>3157</v>
      </c>
      <c r="M17" s="42">
        <v>2419</v>
      </c>
      <c r="N17" s="42">
        <v>2928</v>
      </c>
      <c r="O17" s="42">
        <v>712</v>
      </c>
      <c r="P17" s="42">
        <v>2559</v>
      </c>
      <c r="Q17" s="42">
        <v>2359</v>
      </c>
      <c r="R17" s="49">
        <v>2311</v>
      </c>
      <c r="S17" s="33">
        <v>100</v>
      </c>
      <c r="T17" s="34">
        <v>82</v>
      </c>
      <c r="U17" s="34">
        <v>113</v>
      </c>
      <c r="V17" s="34">
        <v>0</v>
      </c>
      <c r="W17" s="34">
        <v>0</v>
      </c>
      <c r="X17" s="34">
        <v>0</v>
      </c>
      <c r="Y17" s="34">
        <v>0</v>
      </c>
      <c r="Z17" s="34">
        <v>0</v>
      </c>
      <c r="AA17" s="34">
        <v>0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35">
        <v>0</v>
      </c>
    </row>
    <row r="18" spans="1:33" x14ac:dyDescent="0.25">
      <c r="A18" s="63">
        <v>2</v>
      </c>
      <c r="B18" s="17" t="s">
        <v>119</v>
      </c>
      <c r="C18" s="17" t="s">
        <v>59</v>
      </c>
      <c r="D18" s="17" t="s">
        <v>455</v>
      </c>
      <c r="E18" s="17" t="s">
        <v>533</v>
      </c>
      <c r="F18" s="17" t="s">
        <v>334</v>
      </c>
      <c r="G18" s="17" t="s">
        <v>513</v>
      </c>
      <c r="H18" s="17" t="s">
        <v>511</v>
      </c>
      <c r="I18" s="18" t="s">
        <v>439</v>
      </c>
      <c r="J18" s="48">
        <v>2279</v>
      </c>
      <c r="K18" s="42">
        <v>5010</v>
      </c>
      <c r="L18" s="42">
        <v>2943</v>
      </c>
      <c r="M18" s="42">
        <v>2323</v>
      </c>
      <c r="N18" s="42">
        <v>2877</v>
      </c>
      <c r="O18" s="42">
        <v>661</v>
      </c>
      <c r="P18" s="42">
        <v>2512</v>
      </c>
      <c r="Q18" s="42">
        <v>2229</v>
      </c>
      <c r="R18" s="49">
        <v>2130</v>
      </c>
      <c r="S18" s="33">
        <v>16</v>
      </c>
      <c r="T18" s="34">
        <v>20</v>
      </c>
      <c r="U18" s="34">
        <v>16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0</v>
      </c>
      <c r="AE18" s="34">
        <v>0</v>
      </c>
      <c r="AF18" s="34">
        <v>0</v>
      </c>
      <c r="AG18" s="35">
        <v>0</v>
      </c>
    </row>
    <row r="19" spans="1:33" x14ac:dyDescent="0.25">
      <c r="A19" s="63">
        <v>2</v>
      </c>
      <c r="B19" s="17" t="s">
        <v>119</v>
      </c>
      <c r="C19" s="17" t="s">
        <v>64</v>
      </c>
      <c r="D19" s="17" t="s">
        <v>457</v>
      </c>
      <c r="E19" s="17" t="s">
        <v>233</v>
      </c>
      <c r="F19" s="17" t="s">
        <v>343</v>
      </c>
      <c r="G19" s="17" t="s">
        <v>513</v>
      </c>
      <c r="H19" s="17" t="s">
        <v>511</v>
      </c>
      <c r="I19" s="18" t="s">
        <v>439</v>
      </c>
      <c r="J19" s="48">
        <v>4515</v>
      </c>
      <c r="K19" s="42">
        <v>12871</v>
      </c>
      <c r="L19" s="42">
        <v>8052</v>
      </c>
      <c r="M19" s="42">
        <v>6490</v>
      </c>
      <c r="N19" s="42">
        <v>9034</v>
      </c>
      <c r="O19" s="42">
        <v>16063</v>
      </c>
      <c r="P19" s="42">
        <v>5323</v>
      </c>
      <c r="Q19" s="42">
        <v>6032</v>
      </c>
      <c r="R19" s="49">
        <v>4880</v>
      </c>
      <c r="S19" s="33">
        <v>4351</v>
      </c>
      <c r="T19" s="34">
        <v>4294</v>
      </c>
      <c r="U19" s="34">
        <v>4176</v>
      </c>
      <c r="V19" s="34">
        <v>0</v>
      </c>
      <c r="W19" s="34">
        <v>0</v>
      </c>
      <c r="X19" s="34">
        <v>0</v>
      </c>
      <c r="Y19" s="34">
        <v>2</v>
      </c>
      <c r="Z19" s="34">
        <v>1</v>
      </c>
      <c r="AA19" s="34">
        <v>0</v>
      </c>
      <c r="AB19" s="34">
        <v>2</v>
      </c>
      <c r="AC19" s="34">
        <v>2</v>
      </c>
      <c r="AD19" s="34">
        <v>1</v>
      </c>
      <c r="AE19" s="34">
        <v>0</v>
      </c>
      <c r="AF19" s="34">
        <v>1</v>
      </c>
      <c r="AG19" s="35">
        <v>0</v>
      </c>
    </row>
    <row r="20" spans="1:33" x14ac:dyDescent="0.25">
      <c r="A20" s="63">
        <v>2</v>
      </c>
      <c r="B20" s="17" t="s">
        <v>119</v>
      </c>
      <c r="C20" s="17" t="s">
        <v>66</v>
      </c>
      <c r="D20" s="17" t="s">
        <v>458</v>
      </c>
      <c r="E20" s="17" t="s">
        <v>241</v>
      </c>
      <c r="F20" s="17" t="s">
        <v>348</v>
      </c>
      <c r="G20" s="17" t="s">
        <v>513</v>
      </c>
      <c r="H20" s="17" t="s">
        <v>511</v>
      </c>
      <c r="I20" s="18" t="s">
        <v>439</v>
      </c>
      <c r="J20" s="48">
        <v>4659</v>
      </c>
      <c r="K20" s="42">
        <v>8796</v>
      </c>
      <c r="L20" s="42">
        <v>5338</v>
      </c>
      <c r="M20" s="42">
        <v>3619</v>
      </c>
      <c r="N20" s="42">
        <v>4662</v>
      </c>
      <c r="O20" s="42">
        <v>47277</v>
      </c>
      <c r="P20" s="42">
        <v>4324</v>
      </c>
      <c r="Q20" s="42">
        <v>4684</v>
      </c>
      <c r="R20" s="49">
        <v>5272</v>
      </c>
      <c r="S20" s="33">
        <v>6347</v>
      </c>
      <c r="T20" s="34">
        <v>6560</v>
      </c>
      <c r="U20" s="34">
        <v>5691</v>
      </c>
      <c r="V20" s="34">
        <v>0</v>
      </c>
      <c r="W20" s="34">
        <v>0</v>
      </c>
      <c r="X20" s="34">
        <v>0</v>
      </c>
      <c r="Y20" s="34">
        <v>1</v>
      </c>
      <c r="Z20" s="34">
        <v>1</v>
      </c>
      <c r="AA20" s="34">
        <v>0</v>
      </c>
      <c r="AB20" s="34">
        <v>2</v>
      </c>
      <c r="AC20" s="34">
        <v>2</v>
      </c>
      <c r="AD20" s="34">
        <v>0</v>
      </c>
      <c r="AE20" s="34">
        <v>0</v>
      </c>
      <c r="AF20" s="34">
        <v>0</v>
      </c>
      <c r="AG20" s="35">
        <v>3</v>
      </c>
    </row>
    <row r="21" spans="1:33" x14ac:dyDescent="0.25">
      <c r="A21" s="63">
        <v>2</v>
      </c>
      <c r="B21" s="17" t="s">
        <v>119</v>
      </c>
      <c r="C21" s="17" t="s">
        <v>68</v>
      </c>
      <c r="D21" s="17" t="s">
        <v>459</v>
      </c>
      <c r="E21" s="17" t="s">
        <v>246</v>
      </c>
      <c r="F21" s="17" t="s">
        <v>351</v>
      </c>
      <c r="G21" s="17" t="s">
        <v>513</v>
      </c>
      <c r="H21" s="17" t="s">
        <v>511</v>
      </c>
      <c r="I21" s="18" t="s">
        <v>439</v>
      </c>
      <c r="J21" s="48">
        <v>4615</v>
      </c>
      <c r="K21" s="42">
        <v>9799</v>
      </c>
      <c r="L21" s="42">
        <v>6293</v>
      </c>
      <c r="M21" s="42">
        <v>4601</v>
      </c>
      <c r="N21" s="42">
        <v>5934</v>
      </c>
      <c r="O21" s="42">
        <v>8149</v>
      </c>
      <c r="P21" s="42">
        <v>3943</v>
      </c>
      <c r="Q21" s="42">
        <v>4872</v>
      </c>
      <c r="R21" s="49">
        <v>7190</v>
      </c>
      <c r="S21" s="33">
        <v>6401</v>
      </c>
      <c r="T21" s="34">
        <v>6141</v>
      </c>
      <c r="U21" s="34">
        <v>5877</v>
      </c>
      <c r="V21" s="34">
        <v>0</v>
      </c>
      <c r="W21" s="34">
        <v>0</v>
      </c>
      <c r="X21" s="34">
        <v>0</v>
      </c>
      <c r="Y21" s="34">
        <v>0</v>
      </c>
      <c r="Z21" s="34">
        <v>0</v>
      </c>
      <c r="AA21" s="34">
        <v>0</v>
      </c>
      <c r="AB21" s="34">
        <v>0</v>
      </c>
      <c r="AC21" s="34">
        <v>0</v>
      </c>
      <c r="AD21" s="34">
        <v>1</v>
      </c>
      <c r="AE21" s="34">
        <v>0</v>
      </c>
      <c r="AF21" s="34">
        <v>1</v>
      </c>
      <c r="AG21" s="35">
        <v>0</v>
      </c>
    </row>
    <row r="22" spans="1:33" x14ac:dyDescent="0.25">
      <c r="A22" s="63">
        <v>2</v>
      </c>
      <c r="B22" s="17" t="s">
        <v>253</v>
      </c>
      <c r="C22" s="17" t="s">
        <v>70</v>
      </c>
      <c r="D22" s="17" t="s">
        <v>460</v>
      </c>
      <c r="E22" s="17" t="s">
        <v>531</v>
      </c>
      <c r="F22" s="17" t="s">
        <v>352</v>
      </c>
      <c r="G22" s="17" t="s">
        <v>513</v>
      </c>
      <c r="H22" s="17" t="s">
        <v>511</v>
      </c>
      <c r="I22" s="18" t="s">
        <v>439</v>
      </c>
      <c r="J22" s="48">
        <v>5807</v>
      </c>
      <c r="K22" s="42">
        <v>19373</v>
      </c>
      <c r="L22" s="42">
        <v>13463</v>
      </c>
      <c r="M22" s="42">
        <v>6508</v>
      </c>
      <c r="N22" s="42">
        <v>8328</v>
      </c>
      <c r="O22" s="42">
        <v>24255</v>
      </c>
      <c r="P22" s="42">
        <v>4444</v>
      </c>
      <c r="Q22" s="42">
        <v>10568</v>
      </c>
      <c r="R22" s="49">
        <v>7664</v>
      </c>
      <c r="S22" s="33">
        <v>2</v>
      </c>
      <c r="T22" s="42">
        <v>1</v>
      </c>
      <c r="U22" s="42">
        <v>1</v>
      </c>
      <c r="V22" s="42">
        <v>0</v>
      </c>
      <c r="W22" s="42">
        <v>0</v>
      </c>
      <c r="X22" s="42">
        <v>0</v>
      </c>
      <c r="Y22" s="42">
        <v>0</v>
      </c>
      <c r="Z22" s="42">
        <v>0</v>
      </c>
      <c r="AA22" s="42">
        <v>0</v>
      </c>
      <c r="AB22" s="42">
        <v>0</v>
      </c>
      <c r="AC22" s="42">
        <v>0</v>
      </c>
      <c r="AD22" s="42">
        <v>0</v>
      </c>
      <c r="AE22" s="42">
        <v>0</v>
      </c>
      <c r="AF22" s="42">
        <v>0</v>
      </c>
      <c r="AG22" s="35">
        <v>0</v>
      </c>
    </row>
    <row r="23" spans="1:33" x14ac:dyDescent="0.25">
      <c r="A23" s="63">
        <v>2</v>
      </c>
      <c r="B23" s="17" t="s">
        <v>253</v>
      </c>
      <c r="C23" s="17" t="s">
        <v>70</v>
      </c>
      <c r="D23" s="17" t="s">
        <v>460</v>
      </c>
      <c r="E23" s="17" t="s">
        <v>530</v>
      </c>
      <c r="F23" s="17" t="s">
        <v>352</v>
      </c>
      <c r="G23" s="17" t="s">
        <v>513</v>
      </c>
      <c r="H23" s="17" t="s">
        <v>511</v>
      </c>
      <c r="I23" s="18" t="s">
        <v>439</v>
      </c>
      <c r="J23" s="48">
        <v>4928</v>
      </c>
      <c r="K23" s="42">
        <v>17241</v>
      </c>
      <c r="L23" s="42">
        <v>11405</v>
      </c>
      <c r="M23" s="42">
        <v>6039</v>
      </c>
      <c r="N23" s="42">
        <v>7657</v>
      </c>
      <c r="O23" s="42">
        <v>22461</v>
      </c>
      <c r="P23" s="42">
        <v>4015</v>
      </c>
      <c r="Q23" s="42">
        <v>9987</v>
      </c>
      <c r="R23" s="49">
        <v>6068</v>
      </c>
      <c r="S23" s="33">
        <v>0</v>
      </c>
      <c r="T23" s="34">
        <v>0</v>
      </c>
      <c r="U23" s="34">
        <v>0</v>
      </c>
      <c r="V23" s="34">
        <v>0</v>
      </c>
      <c r="W23" s="34">
        <v>0</v>
      </c>
      <c r="X23" s="34">
        <v>0</v>
      </c>
      <c r="Y23" s="34">
        <v>0</v>
      </c>
      <c r="Z23" s="34">
        <v>0</v>
      </c>
      <c r="AA23" s="34">
        <v>0</v>
      </c>
      <c r="AB23" s="34">
        <v>0</v>
      </c>
      <c r="AC23" s="34">
        <v>0</v>
      </c>
      <c r="AD23" s="34">
        <v>0</v>
      </c>
      <c r="AE23" s="34">
        <v>0</v>
      </c>
      <c r="AF23" s="34">
        <v>0</v>
      </c>
      <c r="AG23" s="35">
        <v>0</v>
      </c>
    </row>
    <row r="24" spans="1:33" ht="15.75" thickBot="1" x14ac:dyDescent="0.3">
      <c r="A24" s="64">
        <v>2</v>
      </c>
      <c r="B24" s="19" t="s">
        <v>119</v>
      </c>
      <c r="C24" s="19" t="s">
        <v>288</v>
      </c>
      <c r="D24" s="19" t="s">
        <v>461</v>
      </c>
      <c r="E24" s="19" t="s">
        <v>391</v>
      </c>
      <c r="F24" s="19" t="s">
        <v>394</v>
      </c>
      <c r="G24" s="19" t="s">
        <v>513</v>
      </c>
      <c r="H24" s="17" t="s">
        <v>511</v>
      </c>
      <c r="I24" s="20" t="s">
        <v>439</v>
      </c>
      <c r="J24" s="50">
        <v>10191</v>
      </c>
      <c r="K24" s="51">
        <v>24231</v>
      </c>
      <c r="L24" s="51">
        <v>15637</v>
      </c>
      <c r="M24" s="51">
        <v>14220</v>
      </c>
      <c r="N24" s="51">
        <v>15850</v>
      </c>
      <c r="O24" s="51">
        <v>27879</v>
      </c>
      <c r="P24" s="51">
        <v>6973</v>
      </c>
      <c r="Q24" s="51">
        <v>14587</v>
      </c>
      <c r="R24" s="52">
        <v>6460</v>
      </c>
      <c r="S24" s="36">
        <v>8311</v>
      </c>
      <c r="T24" s="37">
        <v>7901</v>
      </c>
      <c r="U24" s="37">
        <v>7624</v>
      </c>
      <c r="V24" s="37">
        <v>0</v>
      </c>
      <c r="W24" s="37">
        <v>0</v>
      </c>
      <c r="X24" s="37">
        <v>0</v>
      </c>
      <c r="Y24" s="37">
        <v>2</v>
      </c>
      <c r="Z24" s="37">
        <v>0</v>
      </c>
      <c r="AA24" s="37">
        <v>0</v>
      </c>
      <c r="AB24" s="37">
        <v>2</v>
      </c>
      <c r="AC24" s="37">
        <v>4</v>
      </c>
      <c r="AD24" s="37">
        <v>3</v>
      </c>
      <c r="AE24" s="37">
        <v>0</v>
      </c>
      <c r="AF24" s="37">
        <v>1</v>
      </c>
      <c r="AG24" s="38">
        <v>1</v>
      </c>
    </row>
    <row r="25" spans="1:33" x14ac:dyDescent="0.25">
      <c r="A25" s="65">
        <v>3</v>
      </c>
      <c r="B25" s="11" t="s">
        <v>121</v>
      </c>
      <c r="C25" s="11" t="s">
        <v>7</v>
      </c>
      <c r="D25" s="11" t="s">
        <v>361</v>
      </c>
      <c r="E25" s="11" t="s">
        <v>79</v>
      </c>
      <c r="F25" s="11" t="s">
        <v>266</v>
      </c>
      <c r="G25" s="11" t="s">
        <v>267</v>
      </c>
      <c r="H25" s="11" t="s">
        <v>437</v>
      </c>
      <c r="I25" s="12" t="s">
        <v>387</v>
      </c>
      <c r="J25" s="42">
        <v>3489</v>
      </c>
      <c r="K25" s="42">
        <v>10279</v>
      </c>
      <c r="L25" s="42">
        <v>5746</v>
      </c>
      <c r="M25" s="42">
        <v>4044</v>
      </c>
      <c r="N25" s="42">
        <v>5605</v>
      </c>
      <c r="O25" s="42">
        <v>3738</v>
      </c>
      <c r="P25" s="42">
        <v>3815</v>
      </c>
      <c r="Q25" s="42">
        <v>4487</v>
      </c>
      <c r="R25" s="44">
        <v>4188</v>
      </c>
      <c r="S25" s="33">
        <v>3756</v>
      </c>
      <c r="T25" s="34">
        <v>3569</v>
      </c>
      <c r="U25" s="34">
        <v>3692</v>
      </c>
      <c r="V25" s="34">
        <v>0</v>
      </c>
      <c r="W25" s="34">
        <v>0</v>
      </c>
      <c r="X25" s="34">
        <v>0</v>
      </c>
      <c r="Y25" s="34">
        <v>1</v>
      </c>
      <c r="Z25" s="34">
        <v>0</v>
      </c>
      <c r="AA25" s="34">
        <v>0</v>
      </c>
      <c r="AB25" s="34">
        <v>0</v>
      </c>
      <c r="AC25" s="34">
        <v>2</v>
      </c>
      <c r="AD25" s="34">
        <v>2</v>
      </c>
      <c r="AE25" s="34">
        <v>0</v>
      </c>
      <c r="AF25" s="34">
        <v>1</v>
      </c>
      <c r="AG25" s="35">
        <v>0</v>
      </c>
    </row>
    <row r="26" spans="1:33" x14ac:dyDescent="0.25">
      <c r="A26" s="66">
        <v>3</v>
      </c>
      <c r="B26" s="13" t="s">
        <v>122</v>
      </c>
      <c r="C26" s="13" t="s">
        <v>288</v>
      </c>
      <c r="D26" s="13" t="s">
        <v>362</v>
      </c>
      <c r="E26" s="13" t="s">
        <v>76</v>
      </c>
      <c r="F26" s="13" t="s">
        <v>268</v>
      </c>
      <c r="G26" s="13" t="s">
        <v>267</v>
      </c>
      <c r="H26" s="13" t="s">
        <v>437</v>
      </c>
      <c r="I26" s="14" t="s">
        <v>387</v>
      </c>
      <c r="J26" s="42">
        <v>362</v>
      </c>
      <c r="K26" s="42">
        <v>637</v>
      </c>
      <c r="L26" s="42">
        <v>449</v>
      </c>
      <c r="M26" s="42">
        <v>407</v>
      </c>
      <c r="N26" s="42">
        <v>540</v>
      </c>
      <c r="O26" s="42">
        <v>151</v>
      </c>
      <c r="P26" s="42">
        <v>387</v>
      </c>
      <c r="Q26" s="42">
        <v>428</v>
      </c>
      <c r="R26" s="44">
        <v>443</v>
      </c>
      <c r="S26" s="33">
        <v>575</v>
      </c>
      <c r="T26" s="34">
        <v>568</v>
      </c>
      <c r="U26" s="34">
        <v>569</v>
      </c>
      <c r="V26" s="34">
        <v>0</v>
      </c>
      <c r="W26" s="34">
        <v>0</v>
      </c>
      <c r="X26" s="34">
        <v>0</v>
      </c>
      <c r="Y26" s="34">
        <v>1</v>
      </c>
      <c r="Z26" s="34">
        <v>0</v>
      </c>
      <c r="AA26" s="34">
        <v>0</v>
      </c>
      <c r="AB26" s="34">
        <v>0</v>
      </c>
      <c r="AC26" s="34">
        <v>0</v>
      </c>
      <c r="AD26" s="34">
        <v>0</v>
      </c>
      <c r="AE26" s="34">
        <v>0</v>
      </c>
      <c r="AF26" s="34">
        <v>0</v>
      </c>
      <c r="AG26" s="35">
        <v>0</v>
      </c>
    </row>
    <row r="27" spans="1:33" x14ac:dyDescent="0.25">
      <c r="A27" s="66">
        <v>3</v>
      </c>
      <c r="B27" s="13" t="s">
        <v>119</v>
      </c>
      <c r="C27" s="13" t="s">
        <v>9</v>
      </c>
      <c r="D27" s="13" t="s">
        <v>363</v>
      </c>
      <c r="E27" s="13" t="s">
        <v>78</v>
      </c>
      <c r="F27" s="13" t="s">
        <v>269</v>
      </c>
      <c r="G27" s="13" t="s">
        <v>267</v>
      </c>
      <c r="H27" s="13" t="s">
        <v>437</v>
      </c>
      <c r="I27" s="14" t="s">
        <v>387</v>
      </c>
      <c r="J27" s="42">
        <v>3843</v>
      </c>
      <c r="K27" s="42">
        <v>8540</v>
      </c>
      <c r="L27" s="42">
        <v>6203</v>
      </c>
      <c r="M27" s="42">
        <v>4419</v>
      </c>
      <c r="N27" s="42">
        <v>5849</v>
      </c>
      <c r="O27" s="42">
        <v>6268</v>
      </c>
      <c r="P27" s="42">
        <v>3147</v>
      </c>
      <c r="Q27" s="42">
        <v>5138</v>
      </c>
      <c r="R27" s="44">
        <v>2351</v>
      </c>
      <c r="S27" s="33">
        <v>3076</v>
      </c>
      <c r="T27" s="34">
        <v>2876</v>
      </c>
      <c r="U27" s="34">
        <v>2818</v>
      </c>
      <c r="V27" s="34">
        <v>0</v>
      </c>
      <c r="W27" s="34">
        <v>0</v>
      </c>
      <c r="X27" s="34">
        <v>0</v>
      </c>
      <c r="Y27" s="34">
        <v>0</v>
      </c>
      <c r="Z27" s="34">
        <v>0</v>
      </c>
      <c r="AA27" s="34">
        <v>1</v>
      </c>
      <c r="AB27" s="34">
        <v>0</v>
      </c>
      <c r="AC27" s="34">
        <v>0</v>
      </c>
      <c r="AD27" s="34">
        <v>0</v>
      </c>
      <c r="AE27" s="34">
        <v>0</v>
      </c>
      <c r="AF27" s="34">
        <v>0</v>
      </c>
      <c r="AG27" s="35">
        <v>0</v>
      </c>
    </row>
    <row r="28" spans="1:33" x14ac:dyDescent="0.25">
      <c r="A28" s="66">
        <v>3</v>
      </c>
      <c r="B28" s="13" t="s">
        <v>119</v>
      </c>
      <c r="C28" s="13" t="s">
        <v>6</v>
      </c>
      <c r="D28" s="13" t="s">
        <v>395</v>
      </c>
      <c r="E28" s="13" t="s">
        <v>80</v>
      </c>
      <c r="F28" s="13" t="s">
        <v>289</v>
      </c>
      <c r="G28" s="13" t="s">
        <v>267</v>
      </c>
      <c r="H28" s="13" t="s">
        <v>438</v>
      </c>
      <c r="I28" s="14" t="s">
        <v>387</v>
      </c>
      <c r="J28" s="42">
        <v>6487</v>
      </c>
      <c r="K28" s="42">
        <v>7009</v>
      </c>
      <c r="L28" s="42">
        <v>6795</v>
      </c>
      <c r="M28" s="42">
        <v>5409</v>
      </c>
      <c r="N28" s="42">
        <v>5841</v>
      </c>
      <c r="O28" s="42">
        <v>878</v>
      </c>
      <c r="P28" s="42">
        <v>6463</v>
      </c>
      <c r="Q28" s="42">
        <v>5602</v>
      </c>
      <c r="R28" s="44">
        <v>6901</v>
      </c>
      <c r="S28" s="33">
        <v>6375</v>
      </c>
      <c r="T28" s="34">
        <v>6324</v>
      </c>
      <c r="U28" s="34">
        <v>6034</v>
      </c>
      <c r="V28" s="34">
        <v>0</v>
      </c>
      <c r="W28" s="34">
        <v>0</v>
      </c>
      <c r="X28" s="34">
        <v>0</v>
      </c>
      <c r="Y28" s="34">
        <v>2</v>
      </c>
      <c r="Z28" s="34">
        <v>0</v>
      </c>
      <c r="AA28" s="34">
        <v>0</v>
      </c>
      <c r="AB28" s="34">
        <v>0</v>
      </c>
      <c r="AC28" s="34">
        <v>0</v>
      </c>
      <c r="AD28" s="34">
        <v>0</v>
      </c>
      <c r="AE28" s="34">
        <v>0</v>
      </c>
      <c r="AF28" s="34">
        <v>0</v>
      </c>
      <c r="AG28" s="35">
        <v>0</v>
      </c>
    </row>
    <row r="29" spans="1:33" x14ac:dyDescent="0.25">
      <c r="A29" s="66">
        <v>3</v>
      </c>
      <c r="B29" s="13" t="s">
        <v>124</v>
      </c>
      <c r="C29" s="13" t="s">
        <v>6</v>
      </c>
      <c r="D29" s="13" t="s">
        <v>396</v>
      </c>
      <c r="E29" s="13" t="s">
        <v>81</v>
      </c>
      <c r="F29" s="13" t="s">
        <v>290</v>
      </c>
      <c r="G29" s="13" t="s">
        <v>267</v>
      </c>
      <c r="H29" s="13" t="s">
        <v>438</v>
      </c>
      <c r="I29" s="14" t="s">
        <v>387</v>
      </c>
      <c r="J29" s="42">
        <v>1409</v>
      </c>
      <c r="K29" s="42">
        <v>4198</v>
      </c>
      <c r="L29" s="42">
        <v>1718</v>
      </c>
      <c r="M29" s="42">
        <v>1659</v>
      </c>
      <c r="N29" s="42">
        <v>1820</v>
      </c>
      <c r="O29" s="42">
        <v>258</v>
      </c>
      <c r="P29" s="42">
        <v>1782</v>
      </c>
      <c r="Q29" s="42">
        <v>1435</v>
      </c>
      <c r="R29" s="44">
        <v>2078</v>
      </c>
      <c r="S29" s="33">
        <v>2261</v>
      </c>
      <c r="T29" s="34">
        <v>2208</v>
      </c>
      <c r="U29" s="34">
        <v>2153</v>
      </c>
      <c r="V29" s="34">
        <v>0</v>
      </c>
      <c r="W29" s="34">
        <v>0</v>
      </c>
      <c r="X29" s="34">
        <v>0</v>
      </c>
      <c r="Y29" s="34">
        <v>0</v>
      </c>
      <c r="Z29" s="34">
        <v>0</v>
      </c>
      <c r="AA29" s="34">
        <v>0</v>
      </c>
      <c r="AB29" s="34">
        <v>1</v>
      </c>
      <c r="AC29" s="34">
        <v>0</v>
      </c>
      <c r="AD29" s="34">
        <v>0</v>
      </c>
      <c r="AE29" s="34">
        <v>0</v>
      </c>
      <c r="AF29" s="34">
        <v>0</v>
      </c>
      <c r="AG29" s="35">
        <v>0</v>
      </c>
    </row>
    <row r="30" spans="1:33" x14ac:dyDescent="0.25">
      <c r="A30" s="66">
        <v>3</v>
      </c>
      <c r="B30" s="13" t="s">
        <v>125</v>
      </c>
      <c r="C30" s="13" t="s">
        <v>288</v>
      </c>
      <c r="D30" s="13" t="s">
        <v>364</v>
      </c>
      <c r="E30" s="13" t="s">
        <v>82</v>
      </c>
      <c r="F30" s="13" t="s">
        <v>288</v>
      </c>
      <c r="G30" s="13" t="s">
        <v>288</v>
      </c>
      <c r="H30" s="13" t="s">
        <v>437</v>
      </c>
      <c r="I30" s="14" t="s">
        <v>387</v>
      </c>
      <c r="J30" s="42">
        <v>189</v>
      </c>
      <c r="K30" s="42">
        <v>138</v>
      </c>
      <c r="L30" s="42">
        <v>103</v>
      </c>
      <c r="M30" s="42">
        <v>112</v>
      </c>
      <c r="N30" s="42">
        <v>187</v>
      </c>
      <c r="O30" s="42">
        <v>170</v>
      </c>
      <c r="P30" s="42">
        <v>210</v>
      </c>
      <c r="Q30" s="42">
        <v>134</v>
      </c>
      <c r="R30" s="44">
        <v>194</v>
      </c>
      <c r="S30" s="33">
        <v>0</v>
      </c>
      <c r="T30" s="34">
        <v>0</v>
      </c>
      <c r="U30" s="34">
        <v>3</v>
      </c>
      <c r="V30" s="34">
        <v>0</v>
      </c>
      <c r="W30" s="34">
        <v>0</v>
      </c>
      <c r="X30" s="34">
        <v>0</v>
      </c>
      <c r="Y30" s="34">
        <v>0</v>
      </c>
      <c r="Z30" s="34">
        <v>0</v>
      </c>
      <c r="AA30" s="34">
        <v>0</v>
      </c>
      <c r="AB30" s="34">
        <v>0</v>
      </c>
      <c r="AC30" s="34">
        <v>0</v>
      </c>
      <c r="AD30" s="34">
        <v>0</v>
      </c>
      <c r="AE30" s="34">
        <v>0</v>
      </c>
      <c r="AF30" s="34">
        <v>0</v>
      </c>
      <c r="AG30" s="35">
        <v>0</v>
      </c>
    </row>
    <row r="31" spans="1:33" x14ac:dyDescent="0.25">
      <c r="A31" s="66">
        <v>3</v>
      </c>
      <c r="B31" s="13" t="s">
        <v>127</v>
      </c>
      <c r="C31" s="13" t="s">
        <v>1</v>
      </c>
      <c r="D31" s="13" t="s">
        <v>366</v>
      </c>
      <c r="E31" s="13" t="s">
        <v>85</v>
      </c>
      <c r="F31" s="13" t="s">
        <v>271</v>
      </c>
      <c r="G31" s="13" t="s">
        <v>267</v>
      </c>
      <c r="H31" s="13" t="s">
        <v>437</v>
      </c>
      <c r="I31" s="14" t="s">
        <v>387</v>
      </c>
      <c r="J31" s="42">
        <v>1087</v>
      </c>
      <c r="K31" s="42">
        <v>3120</v>
      </c>
      <c r="L31" s="42">
        <v>1448</v>
      </c>
      <c r="M31" s="42">
        <v>1076</v>
      </c>
      <c r="N31" s="42">
        <v>1438</v>
      </c>
      <c r="O31" s="42">
        <v>1473</v>
      </c>
      <c r="P31" s="42">
        <v>911</v>
      </c>
      <c r="Q31" s="42">
        <v>1421</v>
      </c>
      <c r="R31" s="44">
        <v>1476</v>
      </c>
      <c r="S31" s="33">
        <v>565</v>
      </c>
      <c r="T31" s="34">
        <v>554</v>
      </c>
      <c r="U31" s="34">
        <v>520</v>
      </c>
      <c r="V31" s="34">
        <v>0</v>
      </c>
      <c r="W31" s="34">
        <v>0</v>
      </c>
      <c r="X31" s="34">
        <v>0</v>
      </c>
      <c r="Y31" s="34">
        <v>0</v>
      </c>
      <c r="Z31" s="34">
        <v>0</v>
      </c>
      <c r="AA31" s="34">
        <v>0</v>
      </c>
      <c r="AB31" s="34">
        <v>0</v>
      </c>
      <c r="AC31" s="34">
        <v>0</v>
      </c>
      <c r="AD31" s="34">
        <v>0</v>
      </c>
      <c r="AE31" s="34">
        <v>0</v>
      </c>
      <c r="AF31" s="34">
        <v>0</v>
      </c>
      <c r="AG31" s="35">
        <v>0</v>
      </c>
    </row>
    <row r="32" spans="1:33" x14ac:dyDescent="0.25">
      <c r="A32" s="66">
        <v>3</v>
      </c>
      <c r="B32" s="13" t="s">
        <v>119</v>
      </c>
      <c r="C32" s="13" t="s">
        <v>1</v>
      </c>
      <c r="D32" s="13" t="s">
        <v>367</v>
      </c>
      <c r="E32" s="13" t="s">
        <v>90</v>
      </c>
      <c r="F32" s="13" t="s">
        <v>276</v>
      </c>
      <c r="G32" s="13" t="s">
        <v>267</v>
      </c>
      <c r="H32" s="13" t="s">
        <v>437</v>
      </c>
      <c r="I32" s="14" t="s">
        <v>387</v>
      </c>
      <c r="J32" s="42">
        <v>3813</v>
      </c>
      <c r="K32" s="42">
        <v>8160</v>
      </c>
      <c r="L32" s="42">
        <v>7071</v>
      </c>
      <c r="M32" s="42">
        <v>4588</v>
      </c>
      <c r="N32" s="42">
        <v>7879</v>
      </c>
      <c r="O32" s="42">
        <v>30440</v>
      </c>
      <c r="P32" s="42">
        <v>2597</v>
      </c>
      <c r="Q32" s="42">
        <v>7412</v>
      </c>
      <c r="R32" s="44">
        <v>4225</v>
      </c>
      <c r="S32" s="33">
        <v>7014</v>
      </c>
      <c r="T32" s="34">
        <v>6452</v>
      </c>
      <c r="U32" s="34">
        <v>6486</v>
      </c>
      <c r="V32" s="34">
        <v>0</v>
      </c>
      <c r="W32" s="34">
        <v>0</v>
      </c>
      <c r="X32" s="34">
        <v>0</v>
      </c>
      <c r="Y32" s="34">
        <v>1</v>
      </c>
      <c r="Z32" s="34">
        <v>1</v>
      </c>
      <c r="AA32" s="34">
        <v>0</v>
      </c>
      <c r="AB32" s="34">
        <v>1</v>
      </c>
      <c r="AC32" s="34">
        <v>1</v>
      </c>
      <c r="AD32" s="34">
        <v>3</v>
      </c>
      <c r="AE32" s="34">
        <v>0</v>
      </c>
      <c r="AF32" s="34">
        <v>0</v>
      </c>
      <c r="AG32" s="35">
        <v>0</v>
      </c>
    </row>
    <row r="33" spans="1:33" x14ac:dyDescent="0.25">
      <c r="A33" s="66">
        <v>3</v>
      </c>
      <c r="B33" s="13" t="s">
        <v>119</v>
      </c>
      <c r="C33" s="13" t="s">
        <v>6</v>
      </c>
      <c r="D33" s="13" t="s">
        <v>397</v>
      </c>
      <c r="E33" s="13" t="s">
        <v>94</v>
      </c>
      <c r="F33" s="13" t="s">
        <v>290</v>
      </c>
      <c r="G33" s="13" t="s">
        <v>267</v>
      </c>
      <c r="H33" s="13" t="s">
        <v>438</v>
      </c>
      <c r="I33" s="14" t="s">
        <v>387</v>
      </c>
      <c r="J33" s="42">
        <v>1240</v>
      </c>
      <c r="K33" s="42">
        <v>4414</v>
      </c>
      <c r="L33" s="42">
        <v>1530</v>
      </c>
      <c r="M33" s="42">
        <v>1635</v>
      </c>
      <c r="N33" s="42">
        <v>1565</v>
      </c>
      <c r="O33" s="42">
        <v>888</v>
      </c>
      <c r="P33" s="42">
        <v>1343</v>
      </c>
      <c r="Q33" s="42">
        <v>1968</v>
      </c>
      <c r="R33" s="44">
        <v>2463</v>
      </c>
      <c r="S33" s="33">
        <v>3381</v>
      </c>
      <c r="T33" s="34">
        <v>3728</v>
      </c>
      <c r="U33" s="34">
        <v>3024</v>
      </c>
      <c r="V33" s="34">
        <v>0</v>
      </c>
      <c r="W33" s="34">
        <v>0</v>
      </c>
      <c r="X33" s="34">
        <v>0</v>
      </c>
      <c r="Y33" s="34">
        <v>0</v>
      </c>
      <c r="Z33" s="34">
        <v>0</v>
      </c>
      <c r="AA33" s="34">
        <v>0</v>
      </c>
      <c r="AB33" s="34">
        <v>0</v>
      </c>
      <c r="AC33" s="34">
        <v>0</v>
      </c>
      <c r="AD33" s="34">
        <v>1</v>
      </c>
      <c r="AE33" s="34">
        <v>0</v>
      </c>
      <c r="AF33" s="34">
        <v>0</v>
      </c>
      <c r="AG33" s="35">
        <v>0</v>
      </c>
    </row>
    <row r="34" spans="1:33" x14ac:dyDescent="0.25">
      <c r="A34" s="66">
        <v>3</v>
      </c>
      <c r="B34" s="13" t="s">
        <v>119</v>
      </c>
      <c r="C34" s="13" t="s">
        <v>0</v>
      </c>
      <c r="D34" s="13" t="s">
        <v>368</v>
      </c>
      <c r="E34" s="13" t="s">
        <v>97</v>
      </c>
      <c r="F34" s="13" t="s">
        <v>282</v>
      </c>
      <c r="G34" s="13" t="s">
        <v>267</v>
      </c>
      <c r="H34" s="13" t="s">
        <v>437</v>
      </c>
      <c r="I34" s="14" t="s">
        <v>387</v>
      </c>
      <c r="J34" s="42">
        <v>4235</v>
      </c>
      <c r="K34" s="42">
        <v>8178</v>
      </c>
      <c r="L34" s="42">
        <v>7405</v>
      </c>
      <c r="M34" s="42">
        <v>4429</v>
      </c>
      <c r="N34" s="42">
        <v>7535</v>
      </c>
      <c r="O34" s="42">
        <v>4662</v>
      </c>
      <c r="P34" s="42">
        <v>2828</v>
      </c>
      <c r="Q34" s="42">
        <v>7140</v>
      </c>
      <c r="R34" s="44">
        <v>3068</v>
      </c>
      <c r="S34" s="33">
        <v>6724</v>
      </c>
      <c r="T34" s="34">
        <v>6479</v>
      </c>
      <c r="U34" s="34">
        <v>5942</v>
      </c>
      <c r="V34" s="34">
        <v>0</v>
      </c>
      <c r="W34" s="34">
        <v>0</v>
      </c>
      <c r="X34" s="34">
        <v>0</v>
      </c>
      <c r="Y34" s="34">
        <v>1</v>
      </c>
      <c r="Z34" s="34">
        <v>0</v>
      </c>
      <c r="AA34" s="34">
        <v>0</v>
      </c>
      <c r="AB34" s="34">
        <v>2</v>
      </c>
      <c r="AC34" s="34">
        <v>1</v>
      </c>
      <c r="AD34" s="34">
        <v>0</v>
      </c>
      <c r="AE34" s="34">
        <v>1</v>
      </c>
      <c r="AF34" s="34">
        <v>0</v>
      </c>
      <c r="AG34" s="35">
        <v>0</v>
      </c>
    </row>
    <row r="35" spans="1:33" x14ac:dyDescent="0.25">
      <c r="A35" s="66">
        <v>3</v>
      </c>
      <c r="B35" s="13" t="s">
        <v>132</v>
      </c>
      <c r="C35" s="13" t="s">
        <v>6</v>
      </c>
      <c r="D35" s="13" t="s">
        <v>398</v>
      </c>
      <c r="E35" s="13" t="s">
        <v>99</v>
      </c>
      <c r="F35" s="13" t="s">
        <v>291</v>
      </c>
      <c r="G35" s="13" t="s">
        <v>267</v>
      </c>
      <c r="H35" s="13" t="s">
        <v>438</v>
      </c>
      <c r="I35" s="14" t="s">
        <v>387</v>
      </c>
      <c r="J35" s="42">
        <v>452</v>
      </c>
      <c r="K35" s="42">
        <v>1793</v>
      </c>
      <c r="L35" s="42">
        <v>658</v>
      </c>
      <c r="M35" s="42">
        <v>437</v>
      </c>
      <c r="N35" s="42">
        <v>589</v>
      </c>
      <c r="O35" s="42">
        <v>408</v>
      </c>
      <c r="P35" s="42">
        <v>778</v>
      </c>
      <c r="Q35" s="42">
        <v>637</v>
      </c>
      <c r="R35" s="44">
        <v>864</v>
      </c>
      <c r="S35" s="33">
        <v>482</v>
      </c>
      <c r="T35" s="34">
        <v>546</v>
      </c>
      <c r="U35" s="34">
        <v>460</v>
      </c>
      <c r="V35" s="34">
        <v>0</v>
      </c>
      <c r="W35" s="34">
        <v>0</v>
      </c>
      <c r="X35" s="34">
        <v>0</v>
      </c>
      <c r="Y35" s="34">
        <v>0</v>
      </c>
      <c r="Z35" s="34">
        <v>0</v>
      </c>
      <c r="AA35" s="34">
        <v>0</v>
      </c>
      <c r="AB35" s="34">
        <v>0</v>
      </c>
      <c r="AC35" s="34">
        <v>0</v>
      </c>
      <c r="AD35" s="34">
        <v>0</v>
      </c>
      <c r="AE35" s="34">
        <v>0</v>
      </c>
      <c r="AF35" s="34">
        <v>1</v>
      </c>
      <c r="AG35" s="35">
        <v>0</v>
      </c>
    </row>
    <row r="36" spans="1:33" x14ac:dyDescent="0.25">
      <c r="A36" s="66">
        <v>3</v>
      </c>
      <c r="B36" s="13" t="s">
        <v>134</v>
      </c>
      <c r="C36" s="13" t="s">
        <v>288</v>
      </c>
      <c r="D36" s="13" t="s">
        <v>399</v>
      </c>
      <c r="E36" s="13" t="s">
        <v>101</v>
      </c>
      <c r="F36" s="13" t="s">
        <v>268</v>
      </c>
      <c r="G36" s="13" t="s">
        <v>267</v>
      </c>
      <c r="H36" s="13" t="s">
        <v>438</v>
      </c>
      <c r="I36" s="14" t="s">
        <v>387</v>
      </c>
      <c r="J36" s="42">
        <v>447</v>
      </c>
      <c r="K36" s="42">
        <v>1106</v>
      </c>
      <c r="L36" s="42">
        <v>692</v>
      </c>
      <c r="M36" s="42">
        <v>394</v>
      </c>
      <c r="N36" s="42">
        <v>528</v>
      </c>
      <c r="O36" s="42">
        <v>720</v>
      </c>
      <c r="P36" s="42">
        <v>336</v>
      </c>
      <c r="Q36" s="42">
        <v>475</v>
      </c>
      <c r="R36" s="44">
        <v>520</v>
      </c>
      <c r="S36" s="33">
        <v>140</v>
      </c>
      <c r="T36" s="34">
        <v>132</v>
      </c>
      <c r="U36" s="34">
        <v>160</v>
      </c>
      <c r="V36" s="34">
        <v>0</v>
      </c>
      <c r="W36" s="34">
        <v>0</v>
      </c>
      <c r="X36" s="34">
        <v>0</v>
      </c>
      <c r="Y36" s="34">
        <v>0</v>
      </c>
      <c r="Z36" s="34">
        <v>0</v>
      </c>
      <c r="AA36" s="34">
        <v>0</v>
      </c>
      <c r="AB36" s="34">
        <v>0</v>
      </c>
      <c r="AC36" s="34">
        <v>0</v>
      </c>
      <c r="AD36" s="34">
        <v>0</v>
      </c>
      <c r="AE36" s="34">
        <v>0</v>
      </c>
      <c r="AF36" s="34">
        <v>0</v>
      </c>
      <c r="AG36" s="35">
        <v>0</v>
      </c>
    </row>
    <row r="37" spans="1:33" x14ac:dyDescent="0.25">
      <c r="A37" s="66">
        <v>3</v>
      </c>
      <c r="B37" s="13" t="s">
        <v>136</v>
      </c>
      <c r="C37" s="13"/>
      <c r="D37" s="13" t="s">
        <v>370</v>
      </c>
      <c r="E37" s="13" t="s">
        <v>103</v>
      </c>
      <c r="F37" s="13" t="s">
        <v>346</v>
      </c>
      <c r="G37" s="13" t="s">
        <v>288</v>
      </c>
      <c r="H37" s="13" t="s">
        <v>437</v>
      </c>
      <c r="I37" s="14" t="s">
        <v>387</v>
      </c>
      <c r="J37" s="42">
        <v>1042</v>
      </c>
      <c r="K37" s="42">
        <v>2856</v>
      </c>
      <c r="L37" s="42">
        <v>1249</v>
      </c>
      <c r="M37" s="42">
        <v>1152</v>
      </c>
      <c r="N37" s="42">
        <v>1710</v>
      </c>
      <c r="O37" s="42">
        <v>1097</v>
      </c>
      <c r="P37" s="42">
        <v>1314</v>
      </c>
      <c r="Q37" s="42">
        <v>1375</v>
      </c>
      <c r="R37" s="44">
        <v>1620</v>
      </c>
      <c r="S37" s="33">
        <v>889</v>
      </c>
      <c r="T37" s="34">
        <v>862</v>
      </c>
      <c r="U37" s="34">
        <v>864</v>
      </c>
      <c r="V37" s="34">
        <v>0</v>
      </c>
      <c r="W37" s="34">
        <v>0</v>
      </c>
      <c r="X37" s="34">
        <v>0</v>
      </c>
      <c r="Y37" s="34">
        <v>0</v>
      </c>
      <c r="Z37" s="34">
        <v>0</v>
      </c>
      <c r="AA37" s="34">
        <v>0</v>
      </c>
      <c r="AB37" s="34">
        <v>0</v>
      </c>
      <c r="AC37" s="34">
        <v>0</v>
      </c>
      <c r="AD37" s="34">
        <v>0</v>
      </c>
      <c r="AE37" s="34">
        <v>0</v>
      </c>
      <c r="AF37" s="34">
        <v>0</v>
      </c>
      <c r="AG37" s="35">
        <v>0</v>
      </c>
    </row>
    <row r="38" spans="1:33" x14ac:dyDescent="0.25">
      <c r="A38" s="66">
        <v>3</v>
      </c>
      <c r="B38" s="13" t="s">
        <v>137</v>
      </c>
      <c r="C38" s="13"/>
      <c r="D38" s="13" t="s">
        <v>400</v>
      </c>
      <c r="E38" s="13" t="s">
        <v>104</v>
      </c>
      <c r="F38" s="13" t="s">
        <v>292</v>
      </c>
      <c r="G38" s="13" t="s">
        <v>442</v>
      </c>
      <c r="H38" s="13" t="s">
        <v>438</v>
      </c>
      <c r="I38" s="14" t="s">
        <v>387</v>
      </c>
      <c r="J38" s="42">
        <v>1535</v>
      </c>
      <c r="K38" s="42">
        <v>8138</v>
      </c>
      <c r="L38" s="42">
        <v>1862</v>
      </c>
      <c r="M38" s="42">
        <v>1266</v>
      </c>
      <c r="N38" s="42">
        <v>1949</v>
      </c>
      <c r="O38" s="42">
        <v>4654</v>
      </c>
      <c r="P38" s="42">
        <v>1671</v>
      </c>
      <c r="Q38" s="42">
        <v>3504</v>
      </c>
      <c r="R38" s="44">
        <v>4290</v>
      </c>
      <c r="S38" s="33">
        <v>1175</v>
      </c>
      <c r="T38" s="34">
        <v>1237</v>
      </c>
      <c r="U38" s="34">
        <v>1217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1</v>
      </c>
      <c r="AD38" s="34">
        <v>0</v>
      </c>
      <c r="AE38" s="34">
        <v>0</v>
      </c>
      <c r="AF38" s="34">
        <v>0</v>
      </c>
      <c r="AG38" s="35">
        <v>1</v>
      </c>
    </row>
    <row r="39" spans="1:33" x14ac:dyDescent="0.25">
      <c r="A39" s="66">
        <v>3</v>
      </c>
      <c r="B39" s="13" t="s">
        <v>138</v>
      </c>
      <c r="C39" s="13" t="s">
        <v>288</v>
      </c>
      <c r="D39" s="13" t="s">
        <v>371</v>
      </c>
      <c r="E39" s="13" t="s">
        <v>105</v>
      </c>
      <c r="F39" s="13" t="s">
        <v>293</v>
      </c>
      <c r="G39" s="13" t="s">
        <v>267</v>
      </c>
      <c r="H39" s="13" t="s">
        <v>437</v>
      </c>
      <c r="I39" s="14" t="s">
        <v>387</v>
      </c>
      <c r="J39" s="42">
        <v>1142</v>
      </c>
      <c r="K39" s="42">
        <v>2456</v>
      </c>
      <c r="L39" s="42">
        <v>1625</v>
      </c>
      <c r="M39" s="42">
        <v>1145</v>
      </c>
      <c r="N39" s="42">
        <v>1528</v>
      </c>
      <c r="O39" s="42">
        <v>2475</v>
      </c>
      <c r="P39" s="42">
        <v>1063</v>
      </c>
      <c r="Q39" s="42">
        <v>1483</v>
      </c>
      <c r="R39" s="44">
        <v>1747</v>
      </c>
      <c r="S39" s="33">
        <v>77</v>
      </c>
      <c r="T39" s="34">
        <v>89</v>
      </c>
      <c r="U39" s="34">
        <v>76</v>
      </c>
      <c r="V39" s="34">
        <v>0</v>
      </c>
      <c r="W39" s="34">
        <v>0</v>
      </c>
      <c r="X39" s="34">
        <v>0</v>
      </c>
      <c r="Y39" s="34">
        <v>0</v>
      </c>
      <c r="Z39" s="34">
        <v>0</v>
      </c>
      <c r="AA39" s="34">
        <v>0</v>
      </c>
      <c r="AB39" s="34">
        <v>0</v>
      </c>
      <c r="AC39" s="34">
        <v>0</v>
      </c>
      <c r="AD39" s="34">
        <v>0</v>
      </c>
      <c r="AE39" s="34">
        <v>0</v>
      </c>
      <c r="AF39" s="34">
        <v>0</v>
      </c>
      <c r="AG39" s="35">
        <v>0</v>
      </c>
    </row>
    <row r="40" spans="1:33" x14ac:dyDescent="0.25">
      <c r="A40" s="66">
        <v>3</v>
      </c>
      <c r="B40" s="13" t="s">
        <v>119</v>
      </c>
      <c r="C40" s="13" t="s">
        <v>26</v>
      </c>
      <c r="D40" s="13" t="s">
        <v>401</v>
      </c>
      <c r="E40" s="13" t="s">
        <v>107</v>
      </c>
      <c r="F40" s="13" t="s">
        <v>294</v>
      </c>
      <c r="G40" s="13" t="s">
        <v>359</v>
      </c>
      <c r="H40" s="13" t="s">
        <v>438</v>
      </c>
      <c r="I40" s="14" t="s">
        <v>387</v>
      </c>
      <c r="J40" s="42">
        <v>3683</v>
      </c>
      <c r="K40" s="42">
        <v>8566</v>
      </c>
      <c r="L40" s="42">
        <v>5838</v>
      </c>
      <c r="M40" s="42">
        <v>3227</v>
      </c>
      <c r="N40" s="42">
        <v>6431</v>
      </c>
      <c r="O40" s="42">
        <v>9468</v>
      </c>
      <c r="P40" s="42">
        <v>3219</v>
      </c>
      <c r="Q40" s="42">
        <v>6433</v>
      </c>
      <c r="R40" s="44">
        <v>4153</v>
      </c>
      <c r="S40" s="33">
        <v>9290</v>
      </c>
      <c r="T40" s="34">
        <v>8602</v>
      </c>
      <c r="U40" s="34">
        <v>8820</v>
      </c>
      <c r="V40" s="34">
        <v>0</v>
      </c>
      <c r="W40" s="34">
        <v>1</v>
      </c>
      <c r="X40" s="34">
        <v>0</v>
      </c>
      <c r="Y40" s="34">
        <v>0</v>
      </c>
      <c r="Z40" s="34">
        <v>2</v>
      </c>
      <c r="AA40" s="34">
        <v>2</v>
      </c>
      <c r="AB40" s="34">
        <v>1</v>
      </c>
      <c r="AC40" s="34">
        <v>0</v>
      </c>
      <c r="AD40" s="34">
        <v>0</v>
      </c>
      <c r="AE40" s="34">
        <v>1</v>
      </c>
      <c r="AF40" s="34">
        <v>1</v>
      </c>
      <c r="AG40" s="35">
        <v>0</v>
      </c>
    </row>
    <row r="41" spans="1:33" x14ac:dyDescent="0.25">
      <c r="A41" s="66">
        <v>3</v>
      </c>
      <c r="B41" s="13" t="s">
        <v>119</v>
      </c>
      <c r="C41" s="13" t="s">
        <v>6</v>
      </c>
      <c r="D41" s="13" t="s">
        <v>402</v>
      </c>
      <c r="E41" s="13" t="s">
        <v>109</v>
      </c>
      <c r="F41" s="13" t="s">
        <v>289</v>
      </c>
      <c r="G41" s="13" t="s">
        <v>267</v>
      </c>
      <c r="H41" s="13" t="s">
        <v>438</v>
      </c>
      <c r="I41" s="14" t="s">
        <v>387</v>
      </c>
      <c r="J41" s="42">
        <v>517</v>
      </c>
      <c r="K41" s="42">
        <v>1358</v>
      </c>
      <c r="L41" s="42">
        <v>758</v>
      </c>
      <c r="M41" s="42">
        <v>584</v>
      </c>
      <c r="N41" s="42">
        <v>867</v>
      </c>
      <c r="O41" s="42">
        <v>423</v>
      </c>
      <c r="P41" s="42">
        <v>557</v>
      </c>
      <c r="Q41" s="42">
        <v>709</v>
      </c>
      <c r="R41" s="44">
        <v>850</v>
      </c>
      <c r="S41" s="33">
        <v>473</v>
      </c>
      <c r="T41" s="34">
        <v>503</v>
      </c>
      <c r="U41" s="34">
        <v>488</v>
      </c>
      <c r="V41" s="34">
        <v>0</v>
      </c>
      <c r="W41" s="34">
        <v>0</v>
      </c>
      <c r="X41" s="34">
        <v>0</v>
      </c>
      <c r="Y41" s="34">
        <v>1</v>
      </c>
      <c r="Z41" s="34">
        <v>0</v>
      </c>
      <c r="AA41" s="34">
        <v>0</v>
      </c>
      <c r="AB41" s="34">
        <v>0</v>
      </c>
      <c r="AC41" s="34">
        <v>2</v>
      </c>
      <c r="AD41" s="34">
        <v>0</v>
      </c>
      <c r="AE41" s="34">
        <v>0</v>
      </c>
      <c r="AF41" s="34">
        <v>0</v>
      </c>
      <c r="AG41" s="35">
        <v>0</v>
      </c>
    </row>
    <row r="42" spans="1:33" x14ac:dyDescent="0.25">
      <c r="A42" s="66">
        <v>3</v>
      </c>
      <c r="B42" s="13" t="s">
        <v>141</v>
      </c>
      <c r="C42" s="13" t="s">
        <v>28</v>
      </c>
      <c r="D42" s="13" t="s">
        <v>372</v>
      </c>
      <c r="E42" s="13" t="s">
        <v>110</v>
      </c>
      <c r="F42" s="13" t="s">
        <v>296</v>
      </c>
      <c r="G42" s="13" t="s">
        <v>267</v>
      </c>
      <c r="H42" s="13" t="s">
        <v>437</v>
      </c>
      <c r="I42" s="14" t="s">
        <v>387</v>
      </c>
      <c r="J42" s="42">
        <v>2576</v>
      </c>
      <c r="K42" s="42">
        <v>5595</v>
      </c>
      <c r="L42" s="42">
        <v>3933</v>
      </c>
      <c r="M42" s="42">
        <v>2251</v>
      </c>
      <c r="N42" s="42">
        <v>3600</v>
      </c>
      <c r="O42" s="42">
        <v>15710</v>
      </c>
      <c r="P42" s="42">
        <v>1763</v>
      </c>
      <c r="Q42" s="42">
        <v>3831</v>
      </c>
      <c r="R42" s="44">
        <v>4491</v>
      </c>
      <c r="S42" s="33">
        <v>3485</v>
      </c>
      <c r="T42" s="34">
        <v>3277</v>
      </c>
      <c r="U42" s="34">
        <v>3267</v>
      </c>
      <c r="V42" s="34">
        <v>0</v>
      </c>
      <c r="W42" s="34">
        <v>0</v>
      </c>
      <c r="X42" s="34">
        <v>0</v>
      </c>
      <c r="Y42" s="34">
        <v>0</v>
      </c>
      <c r="Z42" s="34">
        <v>1</v>
      </c>
      <c r="AA42" s="34">
        <v>0</v>
      </c>
      <c r="AB42" s="34">
        <v>0</v>
      </c>
      <c r="AC42" s="34">
        <v>2</v>
      </c>
      <c r="AD42" s="34">
        <v>0</v>
      </c>
      <c r="AE42" s="34">
        <v>1</v>
      </c>
      <c r="AF42" s="34">
        <v>0</v>
      </c>
      <c r="AG42" s="35">
        <v>0</v>
      </c>
    </row>
    <row r="43" spans="1:33" x14ac:dyDescent="0.25">
      <c r="A43" s="66">
        <v>3</v>
      </c>
      <c r="B43" s="13" t="s">
        <v>119</v>
      </c>
      <c r="C43" s="13" t="s">
        <v>6</v>
      </c>
      <c r="D43" s="13" t="s">
        <v>403</v>
      </c>
      <c r="E43" s="13" t="s">
        <v>112</v>
      </c>
      <c r="F43" s="13" t="s">
        <v>298</v>
      </c>
      <c r="G43" s="13" t="s">
        <v>267</v>
      </c>
      <c r="H43" s="13" t="s">
        <v>438</v>
      </c>
      <c r="I43" s="14" t="s">
        <v>387</v>
      </c>
      <c r="J43" s="42">
        <v>2123</v>
      </c>
      <c r="K43" s="42">
        <v>8838</v>
      </c>
      <c r="L43" s="42">
        <v>3287</v>
      </c>
      <c r="M43" s="42">
        <v>1454</v>
      </c>
      <c r="N43" s="42">
        <v>1292</v>
      </c>
      <c r="O43" s="42">
        <v>5039</v>
      </c>
      <c r="P43" s="42">
        <v>1424</v>
      </c>
      <c r="Q43" s="42">
        <v>2530</v>
      </c>
      <c r="R43" s="44">
        <v>7057</v>
      </c>
      <c r="S43" s="33">
        <v>208</v>
      </c>
      <c r="T43" s="34">
        <v>214</v>
      </c>
      <c r="U43" s="34">
        <v>249</v>
      </c>
      <c r="V43" s="34">
        <v>0</v>
      </c>
      <c r="W43" s="34">
        <v>0</v>
      </c>
      <c r="X43" s="34">
        <v>0</v>
      </c>
      <c r="Y43" s="34">
        <v>0</v>
      </c>
      <c r="Z43" s="34">
        <v>0</v>
      </c>
      <c r="AA43" s="34">
        <v>0</v>
      </c>
      <c r="AB43" s="34">
        <v>0</v>
      </c>
      <c r="AC43" s="34">
        <v>0</v>
      </c>
      <c r="AD43" s="34">
        <v>0</v>
      </c>
      <c r="AE43" s="34">
        <v>0</v>
      </c>
      <c r="AF43" s="34">
        <v>0</v>
      </c>
      <c r="AG43" s="35">
        <v>0</v>
      </c>
    </row>
    <row r="44" spans="1:33" x14ac:dyDescent="0.25">
      <c r="A44" s="66">
        <v>3</v>
      </c>
      <c r="B44" s="13" t="s">
        <v>119</v>
      </c>
      <c r="C44" s="13" t="s">
        <v>30</v>
      </c>
      <c r="D44" s="13" t="s">
        <v>404</v>
      </c>
      <c r="E44" s="13" t="s">
        <v>113</v>
      </c>
      <c r="F44" s="13" t="s">
        <v>299</v>
      </c>
      <c r="G44" s="13" t="s">
        <v>267</v>
      </c>
      <c r="H44" s="13" t="s">
        <v>438</v>
      </c>
      <c r="I44" s="14" t="s">
        <v>387</v>
      </c>
      <c r="J44" s="42">
        <v>2380</v>
      </c>
      <c r="K44" s="42">
        <v>7017</v>
      </c>
      <c r="L44" s="42">
        <v>3701</v>
      </c>
      <c r="M44" s="42">
        <v>1945</v>
      </c>
      <c r="N44" s="42">
        <v>3575</v>
      </c>
      <c r="O44" s="42">
        <v>7317</v>
      </c>
      <c r="P44" s="42">
        <v>1667</v>
      </c>
      <c r="Q44" s="42">
        <v>3510</v>
      </c>
      <c r="R44" s="44">
        <v>1780</v>
      </c>
      <c r="S44" s="33">
        <v>7912</v>
      </c>
      <c r="T44" s="34">
        <v>7616</v>
      </c>
      <c r="U44" s="34">
        <v>7584</v>
      </c>
      <c r="V44" s="34">
        <v>0</v>
      </c>
      <c r="W44" s="34">
        <v>0</v>
      </c>
      <c r="X44" s="34">
        <v>0</v>
      </c>
      <c r="Y44" s="34">
        <v>0</v>
      </c>
      <c r="Z44" s="34">
        <v>0</v>
      </c>
      <c r="AA44" s="34">
        <v>0</v>
      </c>
      <c r="AB44" s="34">
        <v>1</v>
      </c>
      <c r="AC44" s="34">
        <v>1</v>
      </c>
      <c r="AD44" s="34">
        <v>0</v>
      </c>
      <c r="AE44" s="34">
        <v>0</v>
      </c>
      <c r="AF44" s="34">
        <v>0</v>
      </c>
      <c r="AG44" s="35">
        <v>0</v>
      </c>
    </row>
    <row r="45" spans="1:33" x14ac:dyDescent="0.25">
      <c r="A45" s="66">
        <v>3</v>
      </c>
      <c r="B45" s="13" t="s">
        <v>119</v>
      </c>
      <c r="C45" s="13" t="s">
        <v>288</v>
      </c>
      <c r="D45" s="13" t="s">
        <v>374</v>
      </c>
      <c r="E45" s="13" t="s">
        <v>116</v>
      </c>
      <c r="F45" s="13" t="s">
        <v>302</v>
      </c>
      <c r="G45" s="13" t="s">
        <v>360</v>
      </c>
      <c r="H45" s="13" t="s">
        <v>437</v>
      </c>
      <c r="I45" s="14" t="s">
        <v>387</v>
      </c>
      <c r="J45" s="42">
        <v>2315</v>
      </c>
      <c r="K45" s="42">
        <v>5792</v>
      </c>
      <c r="L45" s="42">
        <v>2936</v>
      </c>
      <c r="M45" s="42">
        <v>2384</v>
      </c>
      <c r="N45" s="42">
        <v>2555</v>
      </c>
      <c r="O45" s="42">
        <v>1881</v>
      </c>
      <c r="P45" s="42">
        <v>1849</v>
      </c>
      <c r="Q45" s="42">
        <v>2667</v>
      </c>
      <c r="R45" s="44">
        <v>3057</v>
      </c>
      <c r="S45" s="33">
        <v>2777</v>
      </c>
      <c r="T45" s="34">
        <v>2769</v>
      </c>
      <c r="U45" s="34">
        <v>2779</v>
      </c>
      <c r="V45" s="34">
        <v>1</v>
      </c>
      <c r="W45" s="34">
        <v>0</v>
      </c>
      <c r="X45" s="34">
        <v>0</v>
      </c>
      <c r="Y45" s="34">
        <v>0</v>
      </c>
      <c r="Z45" s="34">
        <v>0</v>
      </c>
      <c r="AA45" s="34">
        <v>0</v>
      </c>
      <c r="AB45" s="34">
        <v>0</v>
      </c>
      <c r="AC45" s="34">
        <v>0</v>
      </c>
      <c r="AD45" s="34">
        <v>0</v>
      </c>
      <c r="AE45" s="34">
        <v>0</v>
      </c>
      <c r="AF45" s="34">
        <v>0</v>
      </c>
      <c r="AG45" s="35">
        <v>0</v>
      </c>
    </row>
    <row r="46" spans="1:33" x14ac:dyDescent="0.25">
      <c r="A46" s="66">
        <v>3</v>
      </c>
      <c r="B46" s="13" t="s">
        <v>144</v>
      </c>
      <c r="C46" s="13" t="s">
        <v>288</v>
      </c>
      <c r="D46" s="13" t="s">
        <v>405</v>
      </c>
      <c r="E46" s="13" t="s">
        <v>535</v>
      </c>
      <c r="F46" s="13" t="s">
        <v>303</v>
      </c>
      <c r="G46" s="13" t="s">
        <v>267</v>
      </c>
      <c r="H46" s="13" t="s">
        <v>438</v>
      </c>
      <c r="I46" s="14" t="s">
        <v>387</v>
      </c>
      <c r="J46" s="42">
        <v>1559</v>
      </c>
      <c r="K46" s="42">
        <v>3018</v>
      </c>
      <c r="L46" s="42">
        <v>1533</v>
      </c>
      <c r="M46" s="42">
        <v>1135</v>
      </c>
      <c r="N46" s="42">
        <v>1793</v>
      </c>
      <c r="O46" s="42">
        <v>4611</v>
      </c>
      <c r="P46" s="42">
        <v>1635</v>
      </c>
      <c r="Q46" s="42">
        <v>1703</v>
      </c>
      <c r="R46" s="44">
        <v>2567</v>
      </c>
      <c r="S46" s="33">
        <v>0</v>
      </c>
      <c r="T46" s="34">
        <v>0</v>
      </c>
      <c r="U46" s="34">
        <v>0</v>
      </c>
      <c r="V46" s="34">
        <v>0</v>
      </c>
      <c r="W46" s="34">
        <v>0</v>
      </c>
      <c r="X46" s="34">
        <v>0</v>
      </c>
      <c r="Y46" s="34">
        <v>0</v>
      </c>
      <c r="Z46" s="34">
        <v>0</v>
      </c>
      <c r="AA46" s="34">
        <v>0</v>
      </c>
      <c r="AB46" s="34">
        <v>0</v>
      </c>
      <c r="AC46" s="34">
        <v>0</v>
      </c>
      <c r="AD46" s="34">
        <v>0</v>
      </c>
      <c r="AE46" s="34">
        <v>0</v>
      </c>
      <c r="AF46" s="34">
        <v>0</v>
      </c>
      <c r="AG46" s="35">
        <v>0</v>
      </c>
    </row>
    <row r="47" spans="1:33" x14ac:dyDescent="0.25">
      <c r="A47" s="66">
        <v>3</v>
      </c>
      <c r="B47" s="13" t="s">
        <v>144</v>
      </c>
      <c r="C47" s="13" t="s">
        <v>288</v>
      </c>
      <c r="D47" s="13" t="s">
        <v>405</v>
      </c>
      <c r="E47" s="13" t="s">
        <v>534</v>
      </c>
      <c r="F47" s="13" t="s">
        <v>303</v>
      </c>
      <c r="G47" s="13" t="s">
        <v>267</v>
      </c>
      <c r="H47" s="13" t="s">
        <v>438</v>
      </c>
      <c r="I47" s="14" t="s">
        <v>387</v>
      </c>
      <c r="J47" s="42">
        <v>913</v>
      </c>
      <c r="K47" s="42">
        <v>2271</v>
      </c>
      <c r="L47" s="42">
        <v>1065</v>
      </c>
      <c r="M47" s="42">
        <v>817</v>
      </c>
      <c r="N47" s="42">
        <v>1047</v>
      </c>
      <c r="O47" s="42">
        <v>3787</v>
      </c>
      <c r="P47" s="42">
        <v>1052</v>
      </c>
      <c r="Q47" s="42">
        <v>1299</v>
      </c>
      <c r="R47" s="44">
        <v>1981</v>
      </c>
      <c r="S47" s="33">
        <v>0</v>
      </c>
      <c r="T47" s="34">
        <v>0</v>
      </c>
      <c r="U47" s="34">
        <v>0</v>
      </c>
      <c r="V47" s="34">
        <v>0</v>
      </c>
      <c r="W47" s="34">
        <v>0</v>
      </c>
      <c r="X47" s="34">
        <v>0</v>
      </c>
      <c r="Y47" s="34">
        <v>0</v>
      </c>
      <c r="Z47" s="34">
        <v>0</v>
      </c>
      <c r="AA47" s="34">
        <v>0</v>
      </c>
      <c r="AB47" s="34">
        <v>0</v>
      </c>
      <c r="AC47" s="34">
        <v>0</v>
      </c>
      <c r="AD47" s="34">
        <v>0</v>
      </c>
      <c r="AE47" s="34">
        <v>0</v>
      </c>
      <c r="AF47" s="34">
        <v>0</v>
      </c>
      <c r="AG47" s="35">
        <v>0</v>
      </c>
    </row>
    <row r="48" spans="1:33" x14ac:dyDescent="0.25">
      <c r="A48" s="66">
        <v>3</v>
      </c>
      <c r="B48" s="13" t="s">
        <v>147</v>
      </c>
      <c r="C48" s="13" t="s">
        <v>288</v>
      </c>
      <c r="D48" s="13" t="s">
        <v>406</v>
      </c>
      <c r="E48" s="13" t="s">
        <v>146</v>
      </c>
      <c r="F48" s="13" t="s">
        <v>303</v>
      </c>
      <c r="G48" s="13" t="s">
        <v>267</v>
      </c>
      <c r="H48" s="13" t="s">
        <v>438</v>
      </c>
      <c r="I48" s="14" t="s">
        <v>387</v>
      </c>
      <c r="J48" s="42">
        <v>575</v>
      </c>
      <c r="K48" s="42">
        <v>1020</v>
      </c>
      <c r="L48" s="42">
        <v>676</v>
      </c>
      <c r="M48" s="42">
        <v>461</v>
      </c>
      <c r="N48" s="42">
        <v>632</v>
      </c>
      <c r="O48" s="42">
        <v>489</v>
      </c>
      <c r="P48" s="42">
        <v>694</v>
      </c>
      <c r="Q48" s="42">
        <v>591</v>
      </c>
      <c r="R48" s="44">
        <v>749</v>
      </c>
      <c r="S48" s="33">
        <v>27</v>
      </c>
      <c r="T48" s="34">
        <v>30</v>
      </c>
      <c r="U48" s="34">
        <v>36</v>
      </c>
      <c r="V48" s="34">
        <v>0</v>
      </c>
      <c r="W48" s="34">
        <v>0</v>
      </c>
      <c r="X48" s="34">
        <v>0</v>
      </c>
      <c r="Y48" s="34">
        <v>0</v>
      </c>
      <c r="Z48" s="34">
        <v>0</v>
      </c>
      <c r="AA48" s="34">
        <v>0</v>
      </c>
      <c r="AB48" s="34">
        <v>0</v>
      </c>
      <c r="AC48" s="34">
        <v>0</v>
      </c>
      <c r="AD48" s="34">
        <v>0</v>
      </c>
      <c r="AE48" s="34">
        <v>0</v>
      </c>
      <c r="AF48" s="34">
        <v>0</v>
      </c>
      <c r="AG48" s="35">
        <v>0</v>
      </c>
    </row>
    <row r="49" spans="1:33" x14ac:dyDescent="0.25">
      <c r="A49" s="66">
        <v>3</v>
      </c>
      <c r="B49" s="13" t="s">
        <v>119</v>
      </c>
      <c r="C49" s="13" t="s">
        <v>288</v>
      </c>
      <c r="D49" s="13" t="s">
        <v>407</v>
      </c>
      <c r="E49" s="13" t="s">
        <v>148</v>
      </c>
      <c r="F49" s="13" t="s">
        <v>443</v>
      </c>
      <c r="G49" s="13" t="s">
        <v>288</v>
      </c>
      <c r="H49" s="13" t="s">
        <v>438</v>
      </c>
      <c r="I49" s="14" t="s">
        <v>387</v>
      </c>
      <c r="J49" s="42">
        <v>3740</v>
      </c>
      <c r="K49" s="42">
        <v>9956</v>
      </c>
      <c r="L49" s="42">
        <v>6401</v>
      </c>
      <c r="M49" s="42">
        <v>4908</v>
      </c>
      <c r="N49" s="42">
        <v>6870</v>
      </c>
      <c r="O49" s="42">
        <v>6271</v>
      </c>
      <c r="P49" s="42">
        <v>4112</v>
      </c>
      <c r="Q49" s="42">
        <v>5412</v>
      </c>
      <c r="R49" s="44">
        <v>3612</v>
      </c>
      <c r="S49" s="33">
        <v>5958</v>
      </c>
      <c r="T49" s="34">
        <v>5644</v>
      </c>
      <c r="U49" s="34">
        <v>5641</v>
      </c>
      <c r="V49" s="34">
        <v>0</v>
      </c>
      <c r="W49" s="34">
        <v>0</v>
      </c>
      <c r="X49" s="34">
        <v>0</v>
      </c>
      <c r="Y49" s="34">
        <v>0</v>
      </c>
      <c r="Z49" s="34">
        <v>0</v>
      </c>
      <c r="AA49" s="34">
        <v>0</v>
      </c>
      <c r="AB49" s="34">
        <v>0</v>
      </c>
      <c r="AC49" s="34">
        <v>0</v>
      </c>
      <c r="AD49" s="34">
        <v>0</v>
      </c>
      <c r="AE49" s="34">
        <v>0</v>
      </c>
      <c r="AF49" s="34">
        <v>0</v>
      </c>
      <c r="AG49" s="35">
        <v>2</v>
      </c>
    </row>
    <row r="50" spans="1:33" x14ac:dyDescent="0.25">
      <c r="A50" s="66">
        <v>3</v>
      </c>
      <c r="B50" s="13" t="s">
        <v>153</v>
      </c>
      <c r="C50" s="13" t="s">
        <v>288</v>
      </c>
      <c r="D50" s="13" t="s">
        <v>375</v>
      </c>
      <c r="E50" s="13" t="s">
        <v>154</v>
      </c>
      <c r="F50" s="13" t="s">
        <v>308</v>
      </c>
      <c r="G50" s="13" t="s">
        <v>267</v>
      </c>
      <c r="H50" s="13" t="s">
        <v>437</v>
      </c>
      <c r="I50" s="14" t="s">
        <v>387</v>
      </c>
      <c r="J50" s="42">
        <v>1855</v>
      </c>
      <c r="K50" s="42">
        <v>5087</v>
      </c>
      <c r="L50" s="42">
        <v>2660</v>
      </c>
      <c r="M50" s="42">
        <v>1816</v>
      </c>
      <c r="N50" s="42">
        <v>2648</v>
      </c>
      <c r="O50" s="42">
        <v>1482</v>
      </c>
      <c r="P50" s="42">
        <v>1634</v>
      </c>
      <c r="Q50" s="42">
        <v>2702</v>
      </c>
      <c r="R50" s="44">
        <v>1921</v>
      </c>
      <c r="S50" s="33">
        <v>1865</v>
      </c>
      <c r="T50" s="34">
        <v>1673</v>
      </c>
      <c r="U50" s="34">
        <v>1742</v>
      </c>
      <c r="V50" s="34">
        <v>0</v>
      </c>
      <c r="W50" s="34">
        <v>0</v>
      </c>
      <c r="X50" s="34">
        <v>0</v>
      </c>
      <c r="Y50" s="34">
        <v>3</v>
      </c>
      <c r="Z50" s="34">
        <v>0</v>
      </c>
      <c r="AA50" s="34">
        <v>0</v>
      </c>
      <c r="AB50" s="34">
        <v>1</v>
      </c>
      <c r="AC50" s="34">
        <v>0</v>
      </c>
      <c r="AD50" s="34">
        <v>0</v>
      </c>
      <c r="AE50" s="34">
        <v>0</v>
      </c>
      <c r="AF50" s="34">
        <v>0</v>
      </c>
      <c r="AG50" s="35">
        <v>0</v>
      </c>
    </row>
    <row r="51" spans="1:33" x14ac:dyDescent="0.25">
      <c r="A51" s="66">
        <v>3</v>
      </c>
      <c r="B51" s="13" t="s">
        <v>162</v>
      </c>
      <c r="C51" s="13" t="s">
        <v>41</v>
      </c>
      <c r="D51" s="13" t="s">
        <v>376</v>
      </c>
      <c r="E51" s="13" t="s">
        <v>161</v>
      </c>
      <c r="F51" s="13" t="s">
        <v>263</v>
      </c>
      <c r="G51" s="13" t="s">
        <v>267</v>
      </c>
      <c r="H51" s="13" t="s">
        <v>437</v>
      </c>
      <c r="I51" s="14" t="s">
        <v>387</v>
      </c>
      <c r="J51" s="42">
        <v>316</v>
      </c>
      <c r="K51" s="42">
        <v>583</v>
      </c>
      <c r="L51" s="42">
        <v>389</v>
      </c>
      <c r="M51" s="42">
        <v>292</v>
      </c>
      <c r="N51" s="42">
        <v>404</v>
      </c>
      <c r="O51" s="42">
        <v>440</v>
      </c>
      <c r="P51" s="42">
        <v>247</v>
      </c>
      <c r="Q51" s="42">
        <v>355</v>
      </c>
      <c r="R51" s="44">
        <v>364</v>
      </c>
      <c r="S51" s="33">
        <v>102</v>
      </c>
      <c r="T51" s="34">
        <v>88</v>
      </c>
      <c r="U51" s="34">
        <v>99</v>
      </c>
      <c r="V51" s="34">
        <v>0</v>
      </c>
      <c r="W51" s="34">
        <v>0</v>
      </c>
      <c r="X51" s="34">
        <v>0</v>
      </c>
      <c r="Y51" s="34">
        <v>0</v>
      </c>
      <c r="Z51" s="34">
        <v>0</v>
      </c>
      <c r="AA51" s="34">
        <v>0</v>
      </c>
      <c r="AB51" s="34">
        <v>0</v>
      </c>
      <c r="AC51" s="34">
        <v>0</v>
      </c>
      <c r="AD51" s="34">
        <v>0</v>
      </c>
      <c r="AE51" s="34">
        <v>0</v>
      </c>
      <c r="AF51" s="34">
        <v>0</v>
      </c>
      <c r="AG51" s="35">
        <v>0</v>
      </c>
    </row>
    <row r="52" spans="1:33" x14ac:dyDescent="0.25">
      <c r="A52" s="66">
        <v>3</v>
      </c>
      <c r="B52" s="13" t="s">
        <v>119</v>
      </c>
      <c r="C52" s="13" t="s">
        <v>288</v>
      </c>
      <c r="D52" s="13" t="s">
        <v>408</v>
      </c>
      <c r="E52" s="13" t="s">
        <v>163</v>
      </c>
      <c r="F52" s="13" t="s">
        <v>443</v>
      </c>
      <c r="G52" s="13" t="s">
        <v>288</v>
      </c>
      <c r="H52" s="13" t="s">
        <v>438</v>
      </c>
      <c r="I52" s="14" t="s">
        <v>387</v>
      </c>
      <c r="J52" s="42">
        <v>2713</v>
      </c>
      <c r="K52" s="42">
        <v>8506</v>
      </c>
      <c r="L52" s="42">
        <v>4954</v>
      </c>
      <c r="M52" s="42">
        <v>3354</v>
      </c>
      <c r="N52" s="42">
        <v>4869</v>
      </c>
      <c r="O52" s="42">
        <v>9234</v>
      </c>
      <c r="P52" s="42">
        <v>2862</v>
      </c>
      <c r="Q52" s="42">
        <v>4964</v>
      </c>
      <c r="R52" s="44">
        <v>3849</v>
      </c>
      <c r="S52" s="33">
        <v>2568</v>
      </c>
      <c r="T52" s="34">
        <v>2568</v>
      </c>
      <c r="U52" s="34">
        <v>2393</v>
      </c>
      <c r="V52" s="34">
        <v>0</v>
      </c>
      <c r="W52" s="34">
        <v>0</v>
      </c>
      <c r="X52" s="34">
        <v>0</v>
      </c>
      <c r="Y52" s="34">
        <v>0</v>
      </c>
      <c r="Z52" s="34">
        <v>4</v>
      </c>
      <c r="AA52" s="34">
        <v>0</v>
      </c>
      <c r="AB52" s="34">
        <v>2</v>
      </c>
      <c r="AC52" s="34">
        <v>0</v>
      </c>
      <c r="AD52" s="34">
        <v>0</v>
      </c>
      <c r="AE52" s="34">
        <v>0</v>
      </c>
      <c r="AF52" s="34">
        <v>1</v>
      </c>
      <c r="AG52" s="35">
        <v>0</v>
      </c>
    </row>
    <row r="53" spans="1:33" x14ac:dyDescent="0.25">
      <c r="A53" s="66">
        <v>3</v>
      </c>
      <c r="B53" s="13" t="s">
        <v>164</v>
      </c>
      <c r="C53" s="13" t="s">
        <v>288</v>
      </c>
      <c r="D53" s="13" t="s">
        <v>377</v>
      </c>
      <c r="E53" s="13" t="s">
        <v>165</v>
      </c>
      <c r="F53" s="13" t="s">
        <v>312</v>
      </c>
      <c r="G53" s="13" t="s">
        <v>267</v>
      </c>
      <c r="H53" s="13" t="s">
        <v>437</v>
      </c>
      <c r="I53" s="14" t="s">
        <v>387</v>
      </c>
      <c r="J53" s="42">
        <v>5862</v>
      </c>
      <c r="K53" s="42">
        <v>10820</v>
      </c>
      <c r="L53" s="42">
        <v>7421</v>
      </c>
      <c r="M53" s="42">
        <v>5804</v>
      </c>
      <c r="N53" s="42">
        <v>8158</v>
      </c>
      <c r="O53" s="42">
        <v>6944</v>
      </c>
      <c r="P53" s="42">
        <v>4014</v>
      </c>
      <c r="Q53" s="42">
        <v>6881</v>
      </c>
      <c r="R53" s="44">
        <v>4227</v>
      </c>
      <c r="S53" s="33">
        <v>3000</v>
      </c>
      <c r="T53" s="34">
        <v>2765</v>
      </c>
      <c r="U53" s="34">
        <v>2808</v>
      </c>
      <c r="V53" s="34">
        <v>0</v>
      </c>
      <c r="W53" s="34">
        <v>0</v>
      </c>
      <c r="X53" s="34">
        <v>1</v>
      </c>
      <c r="Y53" s="34">
        <v>1</v>
      </c>
      <c r="Z53" s="34">
        <v>0</v>
      </c>
      <c r="AA53" s="34">
        <v>0</v>
      </c>
      <c r="AB53" s="34">
        <v>0</v>
      </c>
      <c r="AC53" s="34">
        <v>1</v>
      </c>
      <c r="AD53" s="34">
        <v>0</v>
      </c>
      <c r="AE53" s="34">
        <v>0</v>
      </c>
      <c r="AF53" s="34">
        <v>0</v>
      </c>
      <c r="AG53" s="35">
        <v>0</v>
      </c>
    </row>
    <row r="54" spans="1:33" x14ac:dyDescent="0.25">
      <c r="A54" s="66">
        <v>3</v>
      </c>
      <c r="B54" s="13" t="s">
        <v>168</v>
      </c>
      <c r="C54" s="13" t="s">
        <v>288</v>
      </c>
      <c r="D54" s="13" t="s">
        <v>378</v>
      </c>
      <c r="E54" s="13" t="s">
        <v>167</v>
      </c>
      <c r="F54" s="13" t="s">
        <v>313</v>
      </c>
      <c r="G54" s="13" t="s">
        <v>288</v>
      </c>
      <c r="H54" s="13" t="s">
        <v>437</v>
      </c>
      <c r="I54" s="14" t="s">
        <v>387</v>
      </c>
      <c r="J54" s="42">
        <v>1542</v>
      </c>
      <c r="K54" s="42">
        <v>2097</v>
      </c>
      <c r="L54" s="42">
        <v>1657</v>
      </c>
      <c r="M54" s="42">
        <v>1608</v>
      </c>
      <c r="N54" s="42">
        <v>1266</v>
      </c>
      <c r="O54" s="42">
        <v>1472</v>
      </c>
      <c r="P54" s="42">
        <v>1408</v>
      </c>
      <c r="Q54" s="42">
        <v>1726</v>
      </c>
      <c r="R54" s="44">
        <v>2393</v>
      </c>
      <c r="S54" s="33">
        <v>2006</v>
      </c>
      <c r="T54" s="34">
        <v>1879</v>
      </c>
      <c r="U54" s="34">
        <v>2103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  <c r="AA54" s="34">
        <v>0</v>
      </c>
      <c r="AB54" s="34">
        <v>0</v>
      </c>
      <c r="AC54" s="34">
        <v>0</v>
      </c>
      <c r="AD54" s="34">
        <v>0</v>
      </c>
      <c r="AE54" s="34">
        <v>0</v>
      </c>
      <c r="AF54" s="34">
        <v>0</v>
      </c>
      <c r="AG54" s="35">
        <v>0</v>
      </c>
    </row>
    <row r="55" spans="1:33" x14ac:dyDescent="0.25">
      <c r="A55" s="66">
        <v>3</v>
      </c>
      <c r="B55" s="13" t="s">
        <v>149</v>
      </c>
      <c r="C55" s="13" t="s">
        <v>6</v>
      </c>
      <c r="D55" s="13" t="s">
        <v>409</v>
      </c>
      <c r="E55" s="13" t="s">
        <v>175</v>
      </c>
      <c r="F55" s="13" t="s">
        <v>290</v>
      </c>
      <c r="G55" s="13" t="s">
        <v>267</v>
      </c>
      <c r="H55" s="13" t="s">
        <v>438</v>
      </c>
      <c r="I55" s="14" t="s">
        <v>387</v>
      </c>
      <c r="J55" s="42">
        <v>313</v>
      </c>
      <c r="K55" s="42">
        <v>412</v>
      </c>
      <c r="L55" s="42">
        <v>224</v>
      </c>
      <c r="M55" s="42">
        <v>215</v>
      </c>
      <c r="N55" s="42">
        <v>248</v>
      </c>
      <c r="O55" s="42">
        <v>279</v>
      </c>
      <c r="P55" s="42">
        <v>333</v>
      </c>
      <c r="Q55" s="42">
        <v>392</v>
      </c>
      <c r="R55" s="44">
        <v>734</v>
      </c>
      <c r="S55" s="33">
        <v>186</v>
      </c>
      <c r="T55" s="34">
        <v>179</v>
      </c>
      <c r="U55" s="34">
        <v>168</v>
      </c>
      <c r="V55" s="34">
        <v>0</v>
      </c>
      <c r="W55" s="34">
        <v>0</v>
      </c>
      <c r="X55" s="34">
        <v>0</v>
      </c>
      <c r="Y55" s="34">
        <v>0</v>
      </c>
      <c r="Z55" s="34">
        <v>0</v>
      </c>
      <c r="AA55" s="34">
        <v>0</v>
      </c>
      <c r="AB55" s="34">
        <v>0</v>
      </c>
      <c r="AC55" s="34">
        <v>0</v>
      </c>
      <c r="AD55" s="34">
        <v>0</v>
      </c>
      <c r="AE55" s="34">
        <v>0</v>
      </c>
      <c r="AF55" s="34">
        <v>0</v>
      </c>
      <c r="AG55" s="35">
        <v>0</v>
      </c>
    </row>
    <row r="56" spans="1:33" x14ac:dyDescent="0.25">
      <c r="A56" s="66">
        <v>3</v>
      </c>
      <c r="B56" s="13" t="s">
        <v>119</v>
      </c>
      <c r="C56" s="13" t="s">
        <v>288</v>
      </c>
      <c r="D56" s="13" t="s">
        <v>410</v>
      </c>
      <c r="E56" s="13" t="s">
        <v>185</v>
      </c>
      <c r="F56" s="13" t="s">
        <v>443</v>
      </c>
      <c r="G56" s="13" t="s">
        <v>288</v>
      </c>
      <c r="H56" s="13" t="s">
        <v>438</v>
      </c>
      <c r="I56" s="14" t="s">
        <v>387</v>
      </c>
      <c r="J56" s="42">
        <v>5627</v>
      </c>
      <c r="K56" s="42">
        <v>15125</v>
      </c>
      <c r="L56" s="42">
        <v>8033</v>
      </c>
      <c r="M56" s="42">
        <v>6516</v>
      </c>
      <c r="N56" s="42">
        <v>7822</v>
      </c>
      <c r="O56" s="42">
        <v>8001</v>
      </c>
      <c r="P56" s="42">
        <v>6178</v>
      </c>
      <c r="Q56" s="42">
        <v>6341</v>
      </c>
      <c r="R56" s="44">
        <v>7167</v>
      </c>
      <c r="S56" s="33">
        <v>8121</v>
      </c>
      <c r="T56" s="34">
        <v>8037</v>
      </c>
      <c r="U56" s="34">
        <v>7773</v>
      </c>
      <c r="V56" s="34">
        <v>0</v>
      </c>
      <c r="W56" s="34">
        <v>0</v>
      </c>
      <c r="X56" s="34">
        <v>0</v>
      </c>
      <c r="Y56" s="34">
        <v>0</v>
      </c>
      <c r="Z56" s="34">
        <v>2</v>
      </c>
      <c r="AA56" s="34">
        <v>0</v>
      </c>
      <c r="AB56" s="34">
        <v>0</v>
      </c>
      <c r="AC56" s="34">
        <v>0</v>
      </c>
      <c r="AD56" s="34">
        <v>1</v>
      </c>
      <c r="AE56" s="34">
        <v>0</v>
      </c>
      <c r="AF56" s="34">
        <v>0</v>
      </c>
      <c r="AG56" s="35">
        <v>1</v>
      </c>
    </row>
    <row r="57" spans="1:33" x14ac:dyDescent="0.25">
      <c r="A57" s="66">
        <v>3</v>
      </c>
      <c r="B57" s="13" t="s">
        <v>119</v>
      </c>
      <c r="C57" s="13" t="s">
        <v>50</v>
      </c>
      <c r="D57" s="13" t="s">
        <v>380</v>
      </c>
      <c r="E57" s="13" t="s">
        <v>187</v>
      </c>
      <c r="F57" s="13" t="s">
        <v>324</v>
      </c>
      <c r="G57" s="13" t="s">
        <v>288</v>
      </c>
      <c r="H57" s="13" t="s">
        <v>437</v>
      </c>
      <c r="I57" s="14" t="s">
        <v>387</v>
      </c>
      <c r="J57" s="42">
        <v>3980</v>
      </c>
      <c r="K57" s="42">
        <v>9214</v>
      </c>
      <c r="L57" s="42">
        <v>3861</v>
      </c>
      <c r="M57" s="42">
        <v>3349</v>
      </c>
      <c r="N57" s="42">
        <v>4079</v>
      </c>
      <c r="O57" s="42">
        <v>6240</v>
      </c>
      <c r="P57" s="42">
        <v>4181</v>
      </c>
      <c r="Q57" s="42">
        <v>3768</v>
      </c>
      <c r="R57" s="44">
        <v>5310</v>
      </c>
      <c r="S57" s="33">
        <v>696</v>
      </c>
      <c r="T57" s="34">
        <v>694</v>
      </c>
      <c r="U57" s="34">
        <v>639</v>
      </c>
      <c r="V57" s="34">
        <v>0</v>
      </c>
      <c r="W57" s="34">
        <v>0</v>
      </c>
      <c r="X57" s="34">
        <v>0</v>
      </c>
      <c r="Y57" s="34">
        <v>0</v>
      </c>
      <c r="Z57" s="34">
        <v>0</v>
      </c>
      <c r="AA57" s="34">
        <v>0</v>
      </c>
      <c r="AB57" s="34">
        <v>0</v>
      </c>
      <c r="AC57" s="34">
        <v>0</v>
      </c>
      <c r="AD57" s="34">
        <v>0</v>
      </c>
      <c r="AE57" s="34">
        <v>0</v>
      </c>
      <c r="AF57" s="34">
        <v>0</v>
      </c>
      <c r="AG57" s="35">
        <v>0</v>
      </c>
    </row>
    <row r="58" spans="1:33" x14ac:dyDescent="0.25">
      <c r="A58" s="66">
        <v>3</v>
      </c>
      <c r="B58" s="13" t="s">
        <v>119</v>
      </c>
      <c r="C58" s="13" t="s">
        <v>30</v>
      </c>
      <c r="D58" s="13" t="s">
        <v>411</v>
      </c>
      <c r="E58" s="13" t="s">
        <v>192</v>
      </c>
      <c r="F58" s="13" t="s">
        <v>328</v>
      </c>
      <c r="G58" s="13" t="s">
        <v>267</v>
      </c>
      <c r="H58" s="13" t="s">
        <v>438</v>
      </c>
      <c r="I58" s="14" t="s">
        <v>387</v>
      </c>
      <c r="J58" s="42">
        <v>3570</v>
      </c>
      <c r="K58" s="42">
        <v>7031</v>
      </c>
      <c r="L58" s="42">
        <v>7430</v>
      </c>
      <c r="M58" s="42">
        <v>3297</v>
      </c>
      <c r="N58" s="42">
        <v>6114</v>
      </c>
      <c r="O58" s="42">
        <v>18945</v>
      </c>
      <c r="P58" s="42">
        <v>2201</v>
      </c>
      <c r="Q58" s="42">
        <v>6650</v>
      </c>
      <c r="R58" s="44">
        <v>2850</v>
      </c>
      <c r="S58" s="33">
        <v>21495</v>
      </c>
      <c r="T58" s="34">
        <v>22263</v>
      </c>
      <c r="U58" s="34">
        <v>19610</v>
      </c>
      <c r="V58" s="34">
        <v>0</v>
      </c>
      <c r="W58" s="34">
        <v>0</v>
      </c>
      <c r="X58" s="34">
        <v>0</v>
      </c>
      <c r="Y58" s="34">
        <v>1</v>
      </c>
      <c r="Z58" s="34">
        <v>1</v>
      </c>
      <c r="AA58" s="34">
        <v>0</v>
      </c>
      <c r="AB58" s="34">
        <v>1</v>
      </c>
      <c r="AC58" s="34">
        <v>1</v>
      </c>
      <c r="AD58" s="34">
        <v>0</v>
      </c>
      <c r="AE58" s="34">
        <v>0</v>
      </c>
      <c r="AF58" s="34">
        <v>0</v>
      </c>
      <c r="AG58" s="35">
        <v>1</v>
      </c>
    </row>
    <row r="59" spans="1:33" x14ac:dyDescent="0.25">
      <c r="A59" s="66">
        <v>3</v>
      </c>
      <c r="B59" s="13" t="s">
        <v>183</v>
      </c>
      <c r="C59" s="13" t="s">
        <v>55</v>
      </c>
      <c r="D59" s="13" t="s">
        <v>381</v>
      </c>
      <c r="E59" s="13" t="s">
        <v>195</v>
      </c>
      <c r="F59" s="13" t="s">
        <v>330</v>
      </c>
      <c r="G59" s="13" t="s">
        <v>267</v>
      </c>
      <c r="H59" s="13" t="s">
        <v>437</v>
      </c>
      <c r="I59" s="14" t="s">
        <v>387</v>
      </c>
      <c r="J59" s="42">
        <v>4653</v>
      </c>
      <c r="K59" s="42">
        <v>8063</v>
      </c>
      <c r="L59" s="42">
        <v>6534</v>
      </c>
      <c r="M59" s="42">
        <v>3706</v>
      </c>
      <c r="N59" s="42">
        <v>5807</v>
      </c>
      <c r="O59" s="42">
        <v>22954</v>
      </c>
      <c r="P59" s="42">
        <v>4129</v>
      </c>
      <c r="Q59" s="42">
        <v>7292</v>
      </c>
      <c r="R59" s="44">
        <v>6711</v>
      </c>
      <c r="S59" s="33">
        <v>4928</v>
      </c>
      <c r="T59" s="34">
        <v>4723</v>
      </c>
      <c r="U59" s="34">
        <v>4806</v>
      </c>
      <c r="V59" s="34">
        <v>0</v>
      </c>
      <c r="W59" s="34">
        <v>0</v>
      </c>
      <c r="X59" s="34">
        <v>0</v>
      </c>
      <c r="Y59" s="34">
        <v>0</v>
      </c>
      <c r="Z59" s="34">
        <v>0</v>
      </c>
      <c r="AA59" s="34">
        <v>0</v>
      </c>
      <c r="AB59" s="34">
        <v>0</v>
      </c>
      <c r="AC59" s="34">
        <v>0</v>
      </c>
      <c r="AD59" s="34">
        <v>1</v>
      </c>
      <c r="AE59" s="34">
        <v>0</v>
      </c>
      <c r="AF59" s="34">
        <v>1</v>
      </c>
      <c r="AG59" s="35">
        <v>0</v>
      </c>
    </row>
    <row r="60" spans="1:33" x14ac:dyDescent="0.25">
      <c r="A60" s="66">
        <v>3</v>
      </c>
      <c r="B60" s="13" t="s">
        <v>119</v>
      </c>
      <c r="C60" s="13" t="s">
        <v>2</v>
      </c>
      <c r="D60" s="13" t="s">
        <v>412</v>
      </c>
      <c r="E60" s="13" t="s">
        <v>538</v>
      </c>
      <c r="F60" s="13" t="s">
        <v>298</v>
      </c>
      <c r="G60" s="13" t="s">
        <v>267</v>
      </c>
      <c r="H60" s="13" t="s">
        <v>438</v>
      </c>
      <c r="I60" s="14" t="s">
        <v>387</v>
      </c>
      <c r="J60" s="42">
        <v>488</v>
      </c>
      <c r="K60" s="42">
        <v>1112</v>
      </c>
      <c r="L60" s="42">
        <v>698</v>
      </c>
      <c r="M60" s="42">
        <v>474</v>
      </c>
      <c r="N60" s="42">
        <v>616</v>
      </c>
      <c r="O60" s="42">
        <v>1343</v>
      </c>
      <c r="P60" s="42">
        <v>510</v>
      </c>
      <c r="Q60" s="42">
        <v>517</v>
      </c>
      <c r="R60" s="44">
        <v>697</v>
      </c>
      <c r="S60" s="33">
        <v>8</v>
      </c>
      <c r="T60" s="34">
        <v>7</v>
      </c>
      <c r="U60" s="34">
        <v>10</v>
      </c>
      <c r="V60" s="34">
        <v>0</v>
      </c>
      <c r="W60" s="34">
        <v>0</v>
      </c>
      <c r="X60" s="34">
        <v>0</v>
      </c>
      <c r="Y60" s="34">
        <v>0</v>
      </c>
      <c r="Z60" s="34">
        <v>0</v>
      </c>
      <c r="AA60" s="34">
        <v>0</v>
      </c>
      <c r="AB60" s="34">
        <v>0</v>
      </c>
      <c r="AC60" s="34">
        <v>0</v>
      </c>
      <c r="AD60" s="34">
        <v>0</v>
      </c>
      <c r="AE60" s="34">
        <v>0</v>
      </c>
      <c r="AF60" s="34">
        <v>0</v>
      </c>
      <c r="AG60" s="35">
        <v>0</v>
      </c>
    </row>
    <row r="61" spans="1:33" x14ac:dyDescent="0.25">
      <c r="A61" s="66">
        <v>3</v>
      </c>
      <c r="B61" s="13" t="s">
        <v>119</v>
      </c>
      <c r="C61" s="13" t="s">
        <v>2</v>
      </c>
      <c r="D61" s="13" t="s">
        <v>412</v>
      </c>
      <c r="E61" s="13" t="s">
        <v>539</v>
      </c>
      <c r="F61" s="13" t="s">
        <v>298</v>
      </c>
      <c r="G61" s="13" t="s">
        <v>267</v>
      </c>
      <c r="H61" s="13" t="s">
        <v>438</v>
      </c>
      <c r="I61" s="14" t="s">
        <v>387</v>
      </c>
      <c r="J61" s="42">
        <v>402</v>
      </c>
      <c r="K61" s="42">
        <v>928</v>
      </c>
      <c r="L61" s="42">
        <v>576</v>
      </c>
      <c r="M61" s="42">
        <v>381</v>
      </c>
      <c r="N61" s="42">
        <v>411</v>
      </c>
      <c r="O61" s="42">
        <v>1214</v>
      </c>
      <c r="P61" s="42">
        <v>476</v>
      </c>
      <c r="Q61" s="42">
        <v>435</v>
      </c>
      <c r="R61" s="44">
        <v>618</v>
      </c>
      <c r="S61" s="33">
        <v>0</v>
      </c>
      <c r="T61" s="34">
        <v>1</v>
      </c>
      <c r="U61" s="34">
        <v>1</v>
      </c>
      <c r="V61" s="34">
        <v>0</v>
      </c>
      <c r="W61" s="34">
        <v>0</v>
      </c>
      <c r="X61" s="34">
        <v>0</v>
      </c>
      <c r="Y61" s="34">
        <v>0</v>
      </c>
      <c r="Z61" s="34">
        <v>0</v>
      </c>
      <c r="AA61" s="34">
        <v>0</v>
      </c>
      <c r="AB61" s="34">
        <v>0</v>
      </c>
      <c r="AC61" s="34">
        <v>0</v>
      </c>
      <c r="AD61" s="34">
        <v>0</v>
      </c>
      <c r="AE61" s="34">
        <v>0</v>
      </c>
      <c r="AF61" s="34">
        <v>0</v>
      </c>
      <c r="AG61" s="35">
        <v>0</v>
      </c>
    </row>
    <row r="62" spans="1:33" x14ac:dyDescent="0.25">
      <c r="A62" s="66">
        <v>3</v>
      </c>
      <c r="B62" s="13" t="s">
        <v>200</v>
      </c>
      <c r="C62" s="13" t="s">
        <v>58</v>
      </c>
      <c r="D62" s="13" t="s">
        <v>382</v>
      </c>
      <c r="E62" s="13" t="s">
        <v>199</v>
      </c>
      <c r="F62" s="13" t="s">
        <v>333</v>
      </c>
      <c r="G62" s="13" t="s">
        <v>267</v>
      </c>
      <c r="H62" s="13" t="s">
        <v>437</v>
      </c>
      <c r="I62" s="14" t="s">
        <v>387</v>
      </c>
      <c r="J62" s="42">
        <v>4178</v>
      </c>
      <c r="K62" s="42">
        <v>7480</v>
      </c>
      <c r="L62" s="42">
        <v>4830</v>
      </c>
      <c r="M62" s="42">
        <v>3441</v>
      </c>
      <c r="N62" s="42">
        <v>4572</v>
      </c>
      <c r="O62" s="42">
        <v>8103</v>
      </c>
      <c r="P62" s="42">
        <v>2964</v>
      </c>
      <c r="Q62" s="42">
        <v>4950</v>
      </c>
      <c r="R62" s="44">
        <v>3284</v>
      </c>
      <c r="S62" s="33">
        <v>3741</v>
      </c>
      <c r="T62" s="34">
        <v>3559</v>
      </c>
      <c r="U62" s="34">
        <v>3509</v>
      </c>
      <c r="V62" s="34">
        <v>0</v>
      </c>
      <c r="W62" s="34">
        <v>0</v>
      </c>
      <c r="X62" s="34">
        <v>0</v>
      </c>
      <c r="Y62" s="34">
        <v>0</v>
      </c>
      <c r="Z62" s="34">
        <v>0</v>
      </c>
      <c r="AA62" s="34">
        <v>0</v>
      </c>
      <c r="AB62" s="34">
        <v>1</v>
      </c>
      <c r="AC62" s="34">
        <v>1</v>
      </c>
      <c r="AD62" s="34">
        <v>0</v>
      </c>
      <c r="AE62" s="34">
        <v>0</v>
      </c>
      <c r="AF62" s="34">
        <v>0</v>
      </c>
      <c r="AG62" s="35">
        <v>0</v>
      </c>
    </row>
    <row r="63" spans="1:33" x14ac:dyDescent="0.25">
      <c r="A63" s="66">
        <v>3</v>
      </c>
      <c r="B63" s="13" t="s">
        <v>204</v>
      </c>
      <c r="C63" s="13" t="s">
        <v>288</v>
      </c>
      <c r="D63" s="13" t="s">
        <v>413</v>
      </c>
      <c r="E63" s="13" t="s">
        <v>203</v>
      </c>
      <c r="F63" s="13" t="s">
        <v>303</v>
      </c>
      <c r="G63" s="13" t="s">
        <v>267</v>
      </c>
      <c r="H63" s="13" t="s">
        <v>438</v>
      </c>
      <c r="I63" s="14" t="s">
        <v>387</v>
      </c>
      <c r="J63" s="42">
        <v>1431</v>
      </c>
      <c r="K63" s="42">
        <v>2416</v>
      </c>
      <c r="L63" s="42">
        <v>1481</v>
      </c>
      <c r="M63" s="42">
        <v>1465</v>
      </c>
      <c r="N63" s="42">
        <v>1541</v>
      </c>
      <c r="O63" s="42">
        <v>1312</v>
      </c>
      <c r="P63" s="42">
        <v>1299</v>
      </c>
      <c r="Q63" s="42">
        <v>1195</v>
      </c>
      <c r="R63" s="44">
        <v>1364</v>
      </c>
      <c r="S63" s="33">
        <v>997</v>
      </c>
      <c r="T63" s="34">
        <v>996</v>
      </c>
      <c r="U63" s="34">
        <v>1007</v>
      </c>
      <c r="V63" s="34">
        <v>0</v>
      </c>
      <c r="W63" s="34">
        <v>0</v>
      </c>
      <c r="X63" s="34">
        <v>0</v>
      </c>
      <c r="Y63" s="34">
        <v>0</v>
      </c>
      <c r="Z63" s="34">
        <v>0</v>
      </c>
      <c r="AA63" s="34">
        <v>0</v>
      </c>
      <c r="AB63" s="34">
        <v>0</v>
      </c>
      <c r="AC63" s="34">
        <v>0</v>
      </c>
      <c r="AD63" s="34">
        <v>0</v>
      </c>
      <c r="AE63" s="34">
        <v>0</v>
      </c>
      <c r="AF63" s="34">
        <v>0</v>
      </c>
      <c r="AG63" s="35">
        <v>0</v>
      </c>
    </row>
    <row r="64" spans="1:33" x14ac:dyDescent="0.25">
      <c r="A64" s="66">
        <v>3</v>
      </c>
      <c r="B64" s="13" t="s">
        <v>119</v>
      </c>
      <c r="C64" s="13" t="s">
        <v>6</v>
      </c>
      <c r="D64" s="13" t="s">
        <v>414</v>
      </c>
      <c r="E64" s="13" t="s">
        <v>205</v>
      </c>
      <c r="F64" s="13" t="s">
        <v>290</v>
      </c>
      <c r="G64" s="13" t="s">
        <v>267</v>
      </c>
      <c r="H64" s="13" t="s">
        <v>438</v>
      </c>
      <c r="I64" s="14" t="s">
        <v>387</v>
      </c>
      <c r="J64" s="42">
        <v>1340</v>
      </c>
      <c r="K64" s="42">
        <v>3364</v>
      </c>
      <c r="L64" s="42">
        <v>1558</v>
      </c>
      <c r="M64" s="42">
        <v>1256</v>
      </c>
      <c r="N64" s="42">
        <v>1529</v>
      </c>
      <c r="O64" s="42">
        <v>658</v>
      </c>
      <c r="P64" s="42">
        <v>1448</v>
      </c>
      <c r="Q64" s="42">
        <v>1439</v>
      </c>
      <c r="R64" s="44">
        <v>1728</v>
      </c>
      <c r="S64" s="33">
        <v>1193</v>
      </c>
      <c r="T64" s="34">
        <v>1220</v>
      </c>
      <c r="U64" s="34">
        <v>1169</v>
      </c>
      <c r="V64" s="34">
        <v>0</v>
      </c>
      <c r="W64" s="34">
        <v>1</v>
      </c>
      <c r="X64" s="34">
        <v>0</v>
      </c>
      <c r="Y64" s="34">
        <v>0</v>
      </c>
      <c r="Z64" s="34">
        <v>0</v>
      </c>
      <c r="AA64" s="34">
        <v>0</v>
      </c>
      <c r="AB64" s="34">
        <v>0</v>
      </c>
      <c r="AC64" s="34">
        <v>0</v>
      </c>
      <c r="AD64" s="34">
        <v>0</v>
      </c>
      <c r="AE64" s="34">
        <v>0</v>
      </c>
      <c r="AF64" s="34">
        <v>0</v>
      </c>
      <c r="AG64" s="35">
        <v>0</v>
      </c>
    </row>
    <row r="65" spans="1:33" x14ac:dyDescent="0.25">
      <c r="A65" s="66">
        <v>3</v>
      </c>
      <c r="B65" s="13" t="s">
        <v>206</v>
      </c>
      <c r="C65" s="13" t="s">
        <v>288</v>
      </c>
      <c r="D65" s="13" t="s">
        <v>415</v>
      </c>
      <c r="E65" s="13" t="s">
        <v>537</v>
      </c>
      <c r="F65" s="13" t="s">
        <v>303</v>
      </c>
      <c r="G65" s="13" t="s">
        <v>267</v>
      </c>
      <c r="H65" s="13" t="s">
        <v>438</v>
      </c>
      <c r="I65" s="14" t="s">
        <v>387</v>
      </c>
      <c r="J65" s="42">
        <v>991</v>
      </c>
      <c r="K65" s="42">
        <v>1656</v>
      </c>
      <c r="L65" s="42">
        <v>1089</v>
      </c>
      <c r="M65" s="42">
        <v>1119</v>
      </c>
      <c r="N65" s="42">
        <v>1520</v>
      </c>
      <c r="O65" s="42">
        <v>1046</v>
      </c>
      <c r="P65" s="42">
        <v>1135</v>
      </c>
      <c r="Q65" s="42">
        <v>1150</v>
      </c>
      <c r="R65" s="44">
        <v>1428</v>
      </c>
      <c r="S65" s="33">
        <v>0</v>
      </c>
      <c r="T65" s="34">
        <v>0</v>
      </c>
      <c r="U65" s="34">
        <v>0</v>
      </c>
      <c r="V65" s="34">
        <v>0</v>
      </c>
      <c r="W65" s="34">
        <v>0</v>
      </c>
      <c r="X65" s="34">
        <v>0</v>
      </c>
      <c r="Y65" s="34">
        <v>0</v>
      </c>
      <c r="Z65" s="34">
        <v>0</v>
      </c>
      <c r="AA65" s="34">
        <v>0</v>
      </c>
      <c r="AB65" s="34">
        <v>0</v>
      </c>
      <c r="AC65" s="34">
        <v>0</v>
      </c>
      <c r="AD65" s="34">
        <v>0</v>
      </c>
      <c r="AE65" s="34">
        <v>0</v>
      </c>
      <c r="AF65" s="34">
        <v>0</v>
      </c>
      <c r="AG65" s="35">
        <v>0</v>
      </c>
    </row>
    <row r="66" spans="1:33" x14ac:dyDescent="0.25">
      <c r="A66" s="66">
        <v>3</v>
      </c>
      <c r="B66" s="13" t="s">
        <v>206</v>
      </c>
      <c r="C66" s="13" t="s">
        <v>288</v>
      </c>
      <c r="D66" s="13" t="s">
        <v>415</v>
      </c>
      <c r="E66" s="13" t="s">
        <v>536</v>
      </c>
      <c r="F66" s="13" t="s">
        <v>303</v>
      </c>
      <c r="G66" s="13" t="s">
        <v>267</v>
      </c>
      <c r="H66" s="13" t="s">
        <v>438</v>
      </c>
      <c r="I66" s="14" t="s">
        <v>387</v>
      </c>
      <c r="J66" s="42">
        <v>710</v>
      </c>
      <c r="K66" s="42">
        <v>1372</v>
      </c>
      <c r="L66" s="42">
        <v>784</v>
      </c>
      <c r="M66" s="42">
        <v>755</v>
      </c>
      <c r="N66" s="42">
        <v>949</v>
      </c>
      <c r="O66" s="42">
        <v>789</v>
      </c>
      <c r="P66" s="42">
        <v>704</v>
      </c>
      <c r="Q66" s="42">
        <v>764</v>
      </c>
      <c r="R66" s="44">
        <v>929</v>
      </c>
      <c r="S66" s="33">
        <v>13</v>
      </c>
      <c r="T66" s="34">
        <v>20</v>
      </c>
      <c r="U66" s="34">
        <v>15</v>
      </c>
      <c r="V66" s="34">
        <v>0</v>
      </c>
      <c r="W66" s="34">
        <v>0</v>
      </c>
      <c r="X66" s="34">
        <v>0</v>
      </c>
      <c r="Y66" s="34">
        <v>0</v>
      </c>
      <c r="Z66" s="34">
        <v>0</v>
      </c>
      <c r="AA66" s="34">
        <v>0</v>
      </c>
      <c r="AB66" s="34">
        <v>0</v>
      </c>
      <c r="AC66" s="34">
        <v>0</v>
      </c>
      <c r="AD66" s="34">
        <v>0</v>
      </c>
      <c r="AE66" s="34">
        <v>0</v>
      </c>
      <c r="AF66" s="34">
        <v>0</v>
      </c>
      <c r="AG66" s="35">
        <v>0</v>
      </c>
    </row>
    <row r="67" spans="1:33" x14ac:dyDescent="0.25">
      <c r="A67" s="66">
        <v>3</v>
      </c>
      <c r="B67" s="13" t="s">
        <v>119</v>
      </c>
      <c r="C67" s="13" t="s">
        <v>6</v>
      </c>
      <c r="D67" s="13" t="s">
        <v>416</v>
      </c>
      <c r="E67" s="13" t="s">
        <v>208</v>
      </c>
      <c r="F67" s="13" t="s">
        <v>265</v>
      </c>
      <c r="G67" s="13" t="s">
        <v>267</v>
      </c>
      <c r="H67" s="13" t="s">
        <v>438</v>
      </c>
      <c r="I67" s="14" t="s">
        <v>387</v>
      </c>
      <c r="J67" s="42">
        <v>2231</v>
      </c>
      <c r="K67" s="42">
        <v>5203</v>
      </c>
      <c r="L67" s="42">
        <v>2906</v>
      </c>
      <c r="M67" s="42">
        <v>2266</v>
      </c>
      <c r="N67" s="42">
        <v>3142</v>
      </c>
      <c r="O67" s="42">
        <v>1062</v>
      </c>
      <c r="P67" s="42">
        <v>2394</v>
      </c>
      <c r="Q67" s="42">
        <v>2841</v>
      </c>
      <c r="R67" s="44">
        <v>3098</v>
      </c>
      <c r="S67" s="33">
        <v>6904</v>
      </c>
      <c r="T67" s="34">
        <v>7163</v>
      </c>
      <c r="U67" s="34">
        <v>6666</v>
      </c>
      <c r="V67" s="34">
        <v>0</v>
      </c>
      <c r="W67" s="34">
        <v>0</v>
      </c>
      <c r="X67" s="34">
        <v>0</v>
      </c>
      <c r="Y67" s="34">
        <v>0</v>
      </c>
      <c r="Z67" s="34">
        <v>0</v>
      </c>
      <c r="AA67" s="34">
        <v>0</v>
      </c>
      <c r="AB67" s="34">
        <v>0</v>
      </c>
      <c r="AC67" s="34">
        <v>0</v>
      </c>
      <c r="AD67" s="34">
        <v>0</v>
      </c>
      <c r="AE67" s="34">
        <v>0</v>
      </c>
      <c r="AF67" s="34">
        <v>1</v>
      </c>
      <c r="AG67" s="35">
        <v>0</v>
      </c>
    </row>
    <row r="68" spans="1:33" x14ac:dyDescent="0.25">
      <c r="A68" s="66">
        <v>3</v>
      </c>
      <c r="B68" s="13" t="s">
        <v>119</v>
      </c>
      <c r="C68" s="13" t="s">
        <v>6</v>
      </c>
      <c r="D68" s="13" t="s">
        <v>417</v>
      </c>
      <c r="E68" s="13" t="s">
        <v>209</v>
      </c>
      <c r="F68" s="13" t="s">
        <v>290</v>
      </c>
      <c r="G68" s="13" t="s">
        <v>267</v>
      </c>
      <c r="H68" s="13" t="s">
        <v>438</v>
      </c>
      <c r="I68" s="14" t="s">
        <v>387</v>
      </c>
      <c r="J68" s="42">
        <v>412</v>
      </c>
      <c r="K68" s="42">
        <v>620</v>
      </c>
      <c r="L68" s="42">
        <v>365</v>
      </c>
      <c r="M68" s="42">
        <v>305</v>
      </c>
      <c r="N68" s="42">
        <v>475</v>
      </c>
      <c r="O68" s="42">
        <v>381</v>
      </c>
      <c r="P68" s="42">
        <v>495</v>
      </c>
      <c r="Q68" s="42">
        <v>397</v>
      </c>
      <c r="R68" s="44">
        <v>551</v>
      </c>
      <c r="S68" s="33">
        <v>117</v>
      </c>
      <c r="T68" s="34">
        <v>147</v>
      </c>
      <c r="U68" s="34">
        <v>139</v>
      </c>
      <c r="V68" s="34">
        <v>0</v>
      </c>
      <c r="W68" s="34">
        <v>0</v>
      </c>
      <c r="X68" s="34">
        <v>0</v>
      </c>
      <c r="Y68" s="34">
        <v>0</v>
      </c>
      <c r="Z68" s="34">
        <v>0</v>
      </c>
      <c r="AA68" s="34">
        <v>0</v>
      </c>
      <c r="AB68" s="34">
        <v>0</v>
      </c>
      <c r="AC68" s="34">
        <v>0</v>
      </c>
      <c r="AD68" s="34">
        <v>0</v>
      </c>
      <c r="AE68" s="34">
        <v>0</v>
      </c>
      <c r="AF68" s="34">
        <v>0</v>
      </c>
      <c r="AG68" s="35">
        <v>0</v>
      </c>
    </row>
    <row r="69" spans="1:33" x14ac:dyDescent="0.25">
      <c r="A69" s="66">
        <v>3</v>
      </c>
      <c r="B69" s="13" t="s">
        <v>211</v>
      </c>
      <c r="C69" s="13" t="s">
        <v>51</v>
      </c>
      <c r="D69" s="13" t="s">
        <v>418</v>
      </c>
      <c r="E69" s="13" t="s">
        <v>210</v>
      </c>
      <c r="F69" s="13" t="s">
        <v>337</v>
      </c>
      <c r="G69" s="13" t="s">
        <v>267</v>
      </c>
      <c r="H69" s="13" t="s">
        <v>438</v>
      </c>
      <c r="I69" s="14" t="s">
        <v>387</v>
      </c>
      <c r="J69" s="42">
        <v>501</v>
      </c>
      <c r="K69" s="42">
        <v>829</v>
      </c>
      <c r="L69" s="42">
        <v>558</v>
      </c>
      <c r="M69" s="42">
        <v>427</v>
      </c>
      <c r="N69" s="42">
        <v>582</v>
      </c>
      <c r="O69" s="42">
        <v>722</v>
      </c>
      <c r="P69" s="42">
        <v>426</v>
      </c>
      <c r="Q69" s="42">
        <v>456</v>
      </c>
      <c r="R69" s="44">
        <v>537</v>
      </c>
      <c r="S69" s="33">
        <v>2</v>
      </c>
      <c r="T69" s="34">
        <v>2</v>
      </c>
      <c r="U69" s="34">
        <v>4</v>
      </c>
      <c r="V69" s="34">
        <v>0</v>
      </c>
      <c r="W69" s="34">
        <v>0</v>
      </c>
      <c r="X69" s="34">
        <v>0</v>
      </c>
      <c r="Y69" s="34">
        <v>0</v>
      </c>
      <c r="Z69" s="34">
        <v>0</v>
      </c>
      <c r="AA69" s="34">
        <v>0</v>
      </c>
      <c r="AB69" s="34">
        <v>0</v>
      </c>
      <c r="AC69" s="34">
        <v>0</v>
      </c>
      <c r="AD69" s="34">
        <v>0</v>
      </c>
      <c r="AE69" s="34">
        <v>0</v>
      </c>
      <c r="AF69" s="34">
        <v>0</v>
      </c>
      <c r="AG69" s="35">
        <v>0</v>
      </c>
    </row>
    <row r="70" spans="1:33" x14ac:dyDescent="0.25">
      <c r="A70" s="66">
        <v>3</v>
      </c>
      <c r="B70" s="13" t="s">
        <v>119</v>
      </c>
      <c r="C70" s="13" t="s">
        <v>288</v>
      </c>
      <c r="D70" s="13" t="s">
        <v>419</v>
      </c>
      <c r="E70" s="13" t="s">
        <v>212</v>
      </c>
      <c r="F70" s="13" t="s">
        <v>443</v>
      </c>
      <c r="G70" s="13" t="s">
        <v>288</v>
      </c>
      <c r="H70" s="13" t="s">
        <v>438</v>
      </c>
      <c r="I70" s="14" t="s">
        <v>387</v>
      </c>
      <c r="J70" s="42">
        <v>4445</v>
      </c>
      <c r="K70" s="42">
        <v>8382</v>
      </c>
      <c r="L70" s="42">
        <v>6735</v>
      </c>
      <c r="M70" s="42">
        <v>4708</v>
      </c>
      <c r="N70" s="42">
        <v>6707</v>
      </c>
      <c r="O70" s="42">
        <v>10623</v>
      </c>
      <c r="P70" s="42">
        <v>4420</v>
      </c>
      <c r="Q70" s="42">
        <v>5221</v>
      </c>
      <c r="R70" s="44">
        <v>5221</v>
      </c>
      <c r="S70" s="33">
        <v>3962</v>
      </c>
      <c r="T70" s="34">
        <v>4072</v>
      </c>
      <c r="U70" s="34">
        <v>3816</v>
      </c>
      <c r="V70" s="34">
        <v>0</v>
      </c>
      <c r="W70" s="34">
        <v>0</v>
      </c>
      <c r="X70" s="34">
        <v>0</v>
      </c>
      <c r="Y70" s="34">
        <v>0</v>
      </c>
      <c r="Z70" s="34">
        <v>0</v>
      </c>
      <c r="AA70" s="34">
        <v>0</v>
      </c>
      <c r="AB70" s="34">
        <v>0</v>
      </c>
      <c r="AC70" s="34">
        <v>0</v>
      </c>
      <c r="AD70" s="34">
        <v>0</v>
      </c>
      <c r="AE70" s="34">
        <v>0</v>
      </c>
      <c r="AF70" s="34">
        <v>0</v>
      </c>
      <c r="AG70" s="35">
        <v>0</v>
      </c>
    </row>
    <row r="71" spans="1:33" x14ac:dyDescent="0.25">
      <c r="A71" s="66">
        <v>3</v>
      </c>
      <c r="B71" s="13" t="s">
        <v>214</v>
      </c>
      <c r="C71" s="13" t="s">
        <v>288</v>
      </c>
      <c r="D71" s="13" t="s">
        <v>420</v>
      </c>
      <c r="E71" s="13" t="s">
        <v>213</v>
      </c>
      <c r="F71" s="13" t="s">
        <v>337</v>
      </c>
      <c r="G71" s="13" t="s">
        <v>267</v>
      </c>
      <c r="H71" s="13" t="s">
        <v>438</v>
      </c>
      <c r="I71" s="14" t="s">
        <v>387</v>
      </c>
      <c r="J71" s="42">
        <v>1629</v>
      </c>
      <c r="K71" s="42">
        <v>4455</v>
      </c>
      <c r="L71" s="42">
        <v>2737</v>
      </c>
      <c r="M71" s="42">
        <v>1417</v>
      </c>
      <c r="N71" s="42">
        <v>2104</v>
      </c>
      <c r="O71" s="42">
        <v>3047</v>
      </c>
      <c r="P71" s="42">
        <v>1730</v>
      </c>
      <c r="Q71" s="42">
        <v>1377</v>
      </c>
      <c r="R71" s="44">
        <v>1965</v>
      </c>
      <c r="S71" s="33">
        <v>1929</v>
      </c>
      <c r="T71" s="34">
        <v>1931</v>
      </c>
      <c r="U71" s="34">
        <v>1675</v>
      </c>
      <c r="V71" s="34">
        <v>0</v>
      </c>
      <c r="W71" s="34">
        <v>0</v>
      </c>
      <c r="X71" s="34">
        <v>0</v>
      </c>
      <c r="Y71" s="34">
        <v>0</v>
      </c>
      <c r="Z71" s="34">
        <v>0</v>
      </c>
      <c r="AA71" s="34">
        <v>0</v>
      </c>
      <c r="AB71" s="34">
        <v>0</v>
      </c>
      <c r="AC71" s="34">
        <v>0</v>
      </c>
      <c r="AD71" s="34">
        <v>0</v>
      </c>
      <c r="AE71" s="34">
        <v>0</v>
      </c>
      <c r="AF71" s="34">
        <v>0</v>
      </c>
      <c r="AG71" s="35">
        <v>0</v>
      </c>
    </row>
    <row r="72" spans="1:33" x14ac:dyDescent="0.25">
      <c r="A72" s="66">
        <v>3</v>
      </c>
      <c r="B72" s="13" t="s">
        <v>218</v>
      </c>
      <c r="C72" s="13" t="s">
        <v>288</v>
      </c>
      <c r="D72" s="13" t="s">
        <v>383</v>
      </c>
      <c r="E72" s="13" t="s">
        <v>217</v>
      </c>
      <c r="F72" s="13" t="s">
        <v>275</v>
      </c>
      <c r="G72" s="13" t="s">
        <v>267</v>
      </c>
      <c r="H72" s="13" t="s">
        <v>437</v>
      </c>
      <c r="I72" s="14" t="s">
        <v>387</v>
      </c>
      <c r="J72" s="42">
        <v>2584</v>
      </c>
      <c r="K72" s="42">
        <v>8583</v>
      </c>
      <c r="L72" s="42">
        <v>3790</v>
      </c>
      <c r="M72" s="42">
        <v>2581</v>
      </c>
      <c r="N72" s="42">
        <v>3273</v>
      </c>
      <c r="O72" s="42">
        <v>4304</v>
      </c>
      <c r="P72" s="42">
        <v>2153</v>
      </c>
      <c r="Q72" s="42">
        <v>3251</v>
      </c>
      <c r="R72" s="44">
        <v>2476</v>
      </c>
      <c r="S72" s="33">
        <v>3310</v>
      </c>
      <c r="T72" s="34">
        <v>2888</v>
      </c>
      <c r="U72" s="34">
        <v>3032</v>
      </c>
      <c r="V72" s="34">
        <v>0</v>
      </c>
      <c r="W72" s="34">
        <v>0</v>
      </c>
      <c r="X72" s="34">
        <v>0</v>
      </c>
      <c r="Y72" s="34">
        <v>1</v>
      </c>
      <c r="Z72" s="34">
        <v>0</v>
      </c>
      <c r="AA72" s="34">
        <v>0</v>
      </c>
      <c r="AB72" s="34">
        <v>0</v>
      </c>
      <c r="AC72" s="34">
        <v>1</v>
      </c>
      <c r="AD72" s="34">
        <v>0</v>
      </c>
      <c r="AE72" s="34">
        <v>0</v>
      </c>
      <c r="AF72" s="34">
        <v>0</v>
      </c>
      <c r="AG72" s="35">
        <v>0</v>
      </c>
    </row>
    <row r="73" spans="1:33" x14ac:dyDescent="0.25">
      <c r="A73" s="66">
        <v>3</v>
      </c>
      <c r="B73" s="13" t="s">
        <v>220</v>
      </c>
      <c r="C73" s="13" t="s">
        <v>288</v>
      </c>
      <c r="D73" s="13" t="s">
        <v>421</v>
      </c>
      <c r="E73" s="13" t="s">
        <v>219</v>
      </c>
      <c r="F73" s="13" t="s">
        <v>337</v>
      </c>
      <c r="G73" s="13" t="s">
        <v>267</v>
      </c>
      <c r="H73" s="13" t="s">
        <v>438</v>
      </c>
      <c r="I73" s="14" t="s">
        <v>387</v>
      </c>
      <c r="J73" s="42">
        <v>419</v>
      </c>
      <c r="K73" s="42">
        <v>271</v>
      </c>
      <c r="L73" s="42">
        <v>297</v>
      </c>
      <c r="M73" s="42">
        <v>276</v>
      </c>
      <c r="N73" s="42">
        <v>356</v>
      </c>
      <c r="O73" s="42">
        <v>255</v>
      </c>
      <c r="P73" s="42">
        <v>448</v>
      </c>
      <c r="Q73" s="42">
        <v>283</v>
      </c>
      <c r="R73" s="44">
        <v>408</v>
      </c>
      <c r="S73" s="33">
        <v>105</v>
      </c>
      <c r="T73" s="34">
        <v>87</v>
      </c>
      <c r="U73" s="34">
        <v>95</v>
      </c>
      <c r="V73" s="34">
        <v>0</v>
      </c>
      <c r="W73" s="34">
        <v>0</v>
      </c>
      <c r="X73" s="34">
        <v>0</v>
      </c>
      <c r="Y73" s="34">
        <v>0</v>
      </c>
      <c r="Z73" s="34">
        <v>0</v>
      </c>
      <c r="AA73" s="34">
        <v>0</v>
      </c>
      <c r="AB73" s="34">
        <v>0</v>
      </c>
      <c r="AC73" s="34">
        <v>0</v>
      </c>
      <c r="AD73" s="34">
        <v>0</v>
      </c>
      <c r="AE73" s="34">
        <v>0</v>
      </c>
      <c r="AF73" s="34">
        <v>0</v>
      </c>
      <c r="AG73" s="35">
        <v>0</v>
      </c>
    </row>
    <row r="74" spans="1:33" x14ac:dyDescent="0.25">
      <c r="A74" s="66">
        <v>3</v>
      </c>
      <c r="B74" s="13" t="s">
        <v>119</v>
      </c>
      <c r="C74" s="13" t="s">
        <v>6</v>
      </c>
      <c r="D74" s="13" t="s">
        <v>422</v>
      </c>
      <c r="E74" s="13" t="s">
        <v>225</v>
      </c>
      <c r="F74" s="13" t="s">
        <v>298</v>
      </c>
      <c r="G74" s="13" t="s">
        <v>267</v>
      </c>
      <c r="H74" s="13" t="s">
        <v>438</v>
      </c>
      <c r="I74" s="14" t="s">
        <v>387</v>
      </c>
      <c r="J74" s="42">
        <v>512</v>
      </c>
      <c r="K74" s="42">
        <v>924</v>
      </c>
      <c r="L74" s="42">
        <v>570</v>
      </c>
      <c r="M74" s="42">
        <v>433</v>
      </c>
      <c r="N74" s="42">
        <v>622</v>
      </c>
      <c r="O74" s="42">
        <v>587</v>
      </c>
      <c r="P74" s="42">
        <v>486</v>
      </c>
      <c r="Q74" s="42">
        <v>520</v>
      </c>
      <c r="R74" s="44">
        <v>571</v>
      </c>
      <c r="S74" s="33">
        <v>525</v>
      </c>
      <c r="T74" s="34">
        <v>574</v>
      </c>
      <c r="U74" s="34">
        <v>566</v>
      </c>
      <c r="V74" s="34">
        <v>0</v>
      </c>
      <c r="W74" s="34">
        <v>0</v>
      </c>
      <c r="X74" s="34">
        <v>0</v>
      </c>
      <c r="Y74" s="34">
        <v>0</v>
      </c>
      <c r="Z74" s="34">
        <v>0</v>
      </c>
      <c r="AA74" s="34">
        <v>0</v>
      </c>
      <c r="AB74" s="34">
        <v>0</v>
      </c>
      <c r="AC74" s="34">
        <v>0</v>
      </c>
      <c r="AD74" s="34">
        <v>0</v>
      </c>
      <c r="AE74" s="34">
        <v>0</v>
      </c>
      <c r="AF74" s="34">
        <v>0</v>
      </c>
      <c r="AG74" s="35">
        <v>0</v>
      </c>
    </row>
    <row r="75" spans="1:33" x14ac:dyDescent="0.25">
      <c r="A75" s="66">
        <v>3</v>
      </c>
      <c r="B75" s="13" t="s">
        <v>226</v>
      </c>
      <c r="C75" s="13" t="s">
        <v>288</v>
      </c>
      <c r="D75" s="13" t="s">
        <v>384</v>
      </c>
      <c r="E75" s="13" t="s">
        <v>227</v>
      </c>
      <c r="F75" s="13" t="s">
        <v>443</v>
      </c>
      <c r="G75" s="13" t="s">
        <v>288</v>
      </c>
      <c r="H75" s="13" t="s">
        <v>437</v>
      </c>
      <c r="I75" s="14" t="s">
        <v>387</v>
      </c>
      <c r="J75" s="42">
        <v>1479</v>
      </c>
      <c r="K75" s="42">
        <v>2518</v>
      </c>
      <c r="L75" s="42">
        <v>1640</v>
      </c>
      <c r="M75" s="42">
        <v>1486</v>
      </c>
      <c r="N75" s="42">
        <v>1267</v>
      </c>
      <c r="O75" s="42">
        <v>415</v>
      </c>
      <c r="P75" s="42">
        <v>1919</v>
      </c>
      <c r="Q75" s="42">
        <v>1071</v>
      </c>
      <c r="R75" s="44">
        <v>1835</v>
      </c>
      <c r="S75" s="33">
        <v>315</v>
      </c>
      <c r="T75" s="34">
        <v>335</v>
      </c>
      <c r="U75" s="34">
        <v>333</v>
      </c>
      <c r="V75" s="34">
        <v>0</v>
      </c>
      <c r="W75" s="34">
        <v>0</v>
      </c>
      <c r="X75" s="34">
        <v>0</v>
      </c>
      <c r="Y75" s="34">
        <v>0</v>
      </c>
      <c r="Z75" s="34">
        <v>0</v>
      </c>
      <c r="AA75" s="34">
        <v>1</v>
      </c>
      <c r="AB75" s="34">
        <v>0</v>
      </c>
      <c r="AC75" s="34">
        <v>0</v>
      </c>
      <c r="AD75" s="34">
        <v>0</v>
      </c>
      <c r="AE75" s="34">
        <v>0</v>
      </c>
      <c r="AF75" s="34">
        <v>0</v>
      </c>
      <c r="AG75" s="35">
        <v>0</v>
      </c>
    </row>
    <row r="76" spans="1:33" x14ac:dyDescent="0.25">
      <c r="A76" s="66">
        <v>3</v>
      </c>
      <c r="B76" s="13" t="s">
        <v>129</v>
      </c>
      <c r="C76" s="13" t="s">
        <v>63</v>
      </c>
      <c r="D76" s="13" t="s">
        <v>385</v>
      </c>
      <c r="E76" s="13" t="s">
        <v>228</v>
      </c>
      <c r="F76" s="13" t="s">
        <v>340</v>
      </c>
      <c r="G76" s="13" t="s">
        <v>267</v>
      </c>
      <c r="H76" s="13" t="s">
        <v>437</v>
      </c>
      <c r="I76" s="14" t="s">
        <v>387</v>
      </c>
      <c r="J76" s="42">
        <v>2904</v>
      </c>
      <c r="K76" s="42">
        <v>5538</v>
      </c>
      <c r="L76" s="42">
        <v>4250</v>
      </c>
      <c r="M76" s="42">
        <v>2666</v>
      </c>
      <c r="N76" s="42">
        <v>4104</v>
      </c>
      <c r="O76" s="42">
        <v>6553</v>
      </c>
      <c r="P76" s="42">
        <v>1797</v>
      </c>
      <c r="Q76" s="42">
        <v>3601</v>
      </c>
      <c r="R76" s="44">
        <v>2035</v>
      </c>
      <c r="S76" s="33">
        <v>2669</v>
      </c>
      <c r="T76" s="34">
        <v>2695</v>
      </c>
      <c r="U76" s="34">
        <v>2623</v>
      </c>
      <c r="V76" s="34">
        <v>0</v>
      </c>
      <c r="W76" s="34">
        <v>0</v>
      </c>
      <c r="X76" s="34">
        <v>0</v>
      </c>
      <c r="Y76" s="34">
        <v>1</v>
      </c>
      <c r="Z76" s="34">
        <v>0</v>
      </c>
      <c r="AA76" s="34">
        <v>0</v>
      </c>
      <c r="AB76" s="34">
        <v>0</v>
      </c>
      <c r="AC76" s="34">
        <v>0</v>
      </c>
      <c r="AD76" s="34">
        <v>0</v>
      </c>
      <c r="AE76" s="34">
        <v>0</v>
      </c>
      <c r="AF76" s="34">
        <v>0</v>
      </c>
      <c r="AG76" s="35">
        <v>0</v>
      </c>
    </row>
    <row r="77" spans="1:33" x14ac:dyDescent="0.25">
      <c r="A77" s="66">
        <v>3</v>
      </c>
      <c r="B77" s="13" t="s">
        <v>230</v>
      </c>
      <c r="C77" s="13" t="s">
        <v>288</v>
      </c>
      <c r="D77" s="13" t="s">
        <v>386</v>
      </c>
      <c r="E77" s="13" t="s">
        <v>229</v>
      </c>
      <c r="F77" s="13" t="s">
        <v>341</v>
      </c>
      <c r="G77" s="13" t="s">
        <v>267</v>
      </c>
      <c r="H77" s="13" t="s">
        <v>437</v>
      </c>
      <c r="I77" s="14" t="s">
        <v>387</v>
      </c>
      <c r="J77" s="42">
        <v>3290</v>
      </c>
      <c r="K77" s="42">
        <v>4801</v>
      </c>
      <c r="L77" s="42">
        <v>6265</v>
      </c>
      <c r="M77" s="42">
        <v>4361</v>
      </c>
      <c r="N77" s="42">
        <v>6597</v>
      </c>
      <c r="O77" s="42">
        <v>1945</v>
      </c>
      <c r="P77" s="42">
        <v>3150</v>
      </c>
      <c r="Q77" s="42">
        <v>4618</v>
      </c>
      <c r="R77" s="44">
        <v>2991</v>
      </c>
      <c r="S77" s="33">
        <v>1262</v>
      </c>
      <c r="T77" s="34">
        <v>1282</v>
      </c>
      <c r="U77" s="34">
        <v>1216</v>
      </c>
      <c r="V77" s="34">
        <v>0</v>
      </c>
      <c r="W77" s="34">
        <v>0</v>
      </c>
      <c r="X77" s="34">
        <v>0</v>
      </c>
      <c r="Y77" s="34">
        <v>0</v>
      </c>
      <c r="Z77" s="34">
        <v>1</v>
      </c>
      <c r="AA77" s="34">
        <v>0</v>
      </c>
      <c r="AB77" s="34">
        <v>0</v>
      </c>
      <c r="AC77" s="34">
        <v>0</v>
      </c>
      <c r="AD77" s="34">
        <v>1</v>
      </c>
      <c r="AE77" s="34">
        <v>0</v>
      </c>
      <c r="AF77" s="34">
        <v>0</v>
      </c>
      <c r="AG77" s="35">
        <v>0</v>
      </c>
    </row>
    <row r="78" spans="1:33" x14ac:dyDescent="0.25">
      <c r="A78" s="66">
        <v>3</v>
      </c>
      <c r="B78" s="13" t="s">
        <v>234</v>
      </c>
      <c r="C78" s="13" t="s">
        <v>51</v>
      </c>
      <c r="D78" s="13" t="s">
        <v>424</v>
      </c>
      <c r="E78" s="13" t="s">
        <v>235</v>
      </c>
      <c r="F78" s="13" t="s">
        <v>344</v>
      </c>
      <c r="G78" s="13" t="s">
        <v>267</v>
      </c>
      <c r="H78" s="13" t="s">
        <v>437</v>
      </c>
      <c r="I78" s="14" t="s">
        <v>387</v>
      </c>
      <c r="J78" s="42">
        <v>3690</v>
      </c>
      <c r="K78" s="42">
        <v>5501</v>
      </c>
      <c r="L78" s="42">
        <v>4019</v>
      </c>
      <c r="M78" s="42">
        <v>2741</v>
      </c>
      <c r="N78" s="42">
        <v>3767</v>
      </c>
      <c r="O78" s="42">
        <v>3552</v>
      </c>
      <c r="P78" s="42">
        <v>3244</v>
      </c>
      <c r="Q78" s="42">
        <v>3092</v>
      </c>
      <c r="R78" s="44">
        <v>4091</v>
      </c>
      <c r="S78" s="33">
        <v>3057</v>
      </c>
      <c r="T78" s="34">
        <v>3226</v>
      </c>
      <c r="U78" s="34">
        <v>3036</v>
      </c>
      <c r="V78" s="34">
        <v>0</v>
      </c>
      <c r="W78" s="34">
        <v>0</v>
      </c>
      <c r="X78" s="34">
        <v>0</v>
      </c>
      <c r="Y78" s="34">
        <v>0</v>
      </c>
      <c r="Z78" s="34">
        <v>2</v>
      </c>
      <c r="AA78" s="34">
        <v>0</v>
      </c>
      <c r="AB78" s="34">
        <v>0</v>
      </c>
      <c r="AC78" s="34">
        <v>0</v>
      </c>
      <c r="AD78" s="34">
        <v>0</v>
      </c>
      <c r="AE78" s="34">
        <v>0</v>
      </c>
      <c r="AF78" s="34">
        <v>0</v>
      </c>
      <c r="AG78" s="35">
        <v>0</v>
      </c>
    </row>
    <row r="79" spans="1:33" x14ac:dyDescent="0.25">
      <c r="A79" s="66">
        <v>3</v>
      </c>
      <c r="B79" s="13" t="s">
        <v>125</v>
      </c>
      <c r="C79" s="13" t="s">
        <v>288</v>
      </c>
      <c r="D79" s="13" t="s">
        <v>426</v>
      </c>
      <c r="E79" s="13" t="s">
        <v>238</v>
      </c>
      <c r="F79" s="13" t="s">
        <v>345</v>
      </c>
      <c r="G79" s="13" t="s">
        <v>267</v>
      </c>
      <c r="H79" s="13" t="s">
        <v>437</v>
      </c>
      <c r="I79" s="14" t="s">
        <v>387</v>
      </c>
      <c r="J79" s="42">
        <v>784</v>
      </c>
      <c r="K79" s="42">
        <v>1931</v>
      </c>
      <c r="L79" s="42">
        <v>1273</v>
      </c>
      <c r="M79" s="42">
        <v>632</v>
      </c>
      <c r="N79" s="42">
        <v>662</v>
      </c>
      <c r="O79" s="42">
        <v>1896</v>
      </c>
      <c r="P79" s="42">
        <v>847</v>
      </c>
      <c r="Q79" s="42">
        <v>757</v>
      </c>
      <c r="R79" s="44">
        <v>1227</v>
      </c>
      <c r="S79" s="33">
        <v>11</v>
      </c>
      <c r="T79" s="34">
        <v>18</v>
      </c>
      <c r="U79" s="34">
        <v>12</v>
      </c>
      <c r="V79" s="34">
        <v>0</v>
      </c>
      <c r="W79" s="34">
        <v>0</v>
      </c>
      <c r="X79" s="34">
        <v>0</v>
      </c>
      <c r="Y79" s="34">
        <v>0</v>
      </c>
      <c r="Z79" s="34">
        <v>0</v>
      </c>
      <c r="AA79" s="34">
        <v>0</v>
      </c>
      <c r="AB79" s="34">
        <v>0</v>
      </c>
      <c r="AC79" s="34">
        <v>0</v>
      </c>
      <c r="AD79" s="34">
        <v>0</v>
      </c>
      <c r="AE79" s="34">
        <v>0</v>
      </c>
      <c r="AF79" s="34">
        <v>0</v>
      </c>
      <c r="AG79" s="35">
        <v>0</v>
      </c>
    </row>
    <row r="80" spans="1:33" x14ac:dyDescent="0.25">
      <c r="A80" s="66">
        <v>3</v>
      </c>
      <c r="B80" s="13" t="s">
        <v>250</v>
      </c>
      <c r="C80" s="13" t="s">
        <v>1</v>
      </c>
      <c r="D80" s="13" t="s">
        <v>430</v>
      </c>
      <c r="E80" s="13" t="s">
        <v>249</v>
      </c>
      <c r="F80" s="13" t="s">
        <v>315</v>
      </c>
      <c r="G80" s="13" t="s">
        <v>267</v>
      </c>
      <c r="H80" s="13" t="s">
        <v>438</v>
      </c>
      <c r="I80" s="14" t="s">
        <v>387</v>
      </c>
      <c r="J80" s="42">
        <v>953</v>
      </c>
      <c r="K80" s="42">
        <v>5258</v>
      </c>
      <c r="L80" s="42">
        <v>1819</v>
      </c>
      <c r="M80" s="42">
        <v>947</v>
      </c>
      <c r="N80" s="42">
        <v>1612</v>
      </c>
      <c r="O80" s="42">
        <v>568</v>
      </c>
      <c r="P80" s="42">
        <v>902</v>
      </c>
      <c r="Q80" s="42">
        <v>1594</v>
      </c>
      <c r="R80" s="44">
        <v>884</v>
      </c>
      <c r="S80" s="33">
        <v>166</v>
      </c>
      <c r="T80" s="34">
        <v>125</v>
      </c>
      <c r="U80" s="34">
        <v>141</v>
      </c>
      <c r="V80" s="34">
        <v>0</v>
      </c>
      <c r="W80" s="34">
        <v>0</v>
      </c>
      <c r="X80" s="34">
        <v>0</v>
      </c>
      <c r="Y80" s="34">
        <v>0</v>
      </c>
      <c r="Z80" s="34">
        <v>0</v>
      </c>
      <c r="AA80" s="34">
        <v>0</v>
      </c>
      <c r="AB80" s="34">
        <v>0</v>
      </c>
      <c r="AC80" s="34">
        <v>0</v>
      </c>
      <c r="AD80" s="34">
        <v>0</v>
      </c>
      <c r="AE80" s="34">
        <v>0</v>
      </c>
      <c r="AF80" s="34">
        <v>0</v>
      </c>
      <c r="AG80" s="35">
        <v>0</v>
      </c>
    </row>
    <row r="81" spans="1:33" x14ac:dyDescent="0.25">
      <c r="A81" s="66">
        <v>3</v>
      </c>
      <c r="B81" s="13" t="s">
        <v>255</v>
      </c>
      <c r="C81" s="13" t="s">
        <v>1</v>
      </c>
      <c r="D81" s="13" t="s">
        <v>431</v>
      </c>
      <c r="E81" s="13" t="s">
        <v>254</v>
      </c>
      <c r="F81" s="13" t="s">
        <v>337</v>
      </c>
      <c r="G81" s="13" t="s">
        <v>267</v>
      </c>
      <c r="H81" s="13" t="s">
        <v>438</v>
      </c>
      <c r="I81" s="14" t="s">
        <v>387</v>
      </c>
      <c r="J81" s="42">
        <v>1271</v>
      </c>
      <c r="K81" s="42">
        <v>1836</v>
      </c>
      <c r="L81" s="42">
        <v>1773</v>
      </c>
      <c r="M81" s="42">
        <v>1180</v>
      </c>
      <c r="N81" s="42">
        <v>1755</v>
      </c>
      <c r="O81" s="42">
        <v>1891</v>
      </c>
      <c r="P81" s="42">
        <v>1373</v>
      </c>
      <c r="Q81" s="42">
        <v>1360</v>
      </c>
      <c r="R81" s="44">
        <v>1623</v>
      </c>
      <c r="S81" s="33">
        <v>3</v>
      </c>
      <c r="T81" s="34">
        <v>2</v>
      </c>
      <c r="U81" s="34">
        <v>1</v>
      </c>
      <c r="V81" s="34">
        <v>0</v>
      </c>
      <c r="W81" s="34">
        <v>0</v>
      </c>
      <c r="X81" s="34">
        <v>0</v>
      </c>
      <c r="Y81" s="34">
        <v>0</v>
      </c>
      <c r="Z81" s="34">
        <v>0</v>
      </c>
      <c r="AA81" s="34">
        <v>0</v>
      </c>
      <c r="AB81" s="34">
        <v>0</v>
      </c>
      <c r="AC81" s="34">
        <v>0</v>
      </c>
      <c r="AD81" s="34">
        <v>0</v>
      </c>
      <c r="AE81" s="34">
        <v>0</v>
      </c>
      <c r="AF81" s="34">
        <v>0</v>
      </c>
      <c r="AG81" s="35">
        <v>0</v>
      </c>
    </row>
    <row r="82" spans="1:33" x14ac:dyDescent="0.25">
      <c r="A82" s="66">
        <v>3</v>
      </c>
      <c r="B82" s="13" t="s">
        <v>149</v>
      </c>
      <c r="C82" s="13" t="s">
        <v>288</v>
      </c>
      <c r="D82" s="13" t="s">
        <v>432</v>
      </c>
      <c r="E82" s="13" t="s">
        <v>256</v>
      </c>
      <c r="F82" s="13" t="s">
        <v>443</v>
      </c>
      <c r="G82" s="13" t="s">
        <v>288</v>
      </c>
      <c r="H82" s="13" t="s">
        <v>438</v>
      </c>
      <c r="I82" s="14" t="s">
        <v>387</v>
      </c>
      <c r="J82" s="42">
        <v>1381</v>
      </c>
      <c r="K82" s="42">
        <v>3438</v>
      </c>
      <c r="L82" s="42">
        <v>1529</v>
      </c>
      <c r="M82" s="42">
        <v>1106</v>
      </c>
      <c r="N82" s="42">
        <v>1779</v>
      </c>
      <c r="O82" s="42">
        <v>2452</v>
      </c>
      <c r="P82" s="42">
        <v>1528</v>
      </c>
      <c r="Q82" s="42">
        <v>1527</v>
      </c>
      <c r="R82" s="44">
        <v>2123</v>
      </c>
      <c r="S82" s="33">
        <v>430</v>
      </c>
      <c r="T82" s="34">
        <v>372</v>
      </c>
      <c r="U82" s="34">
        <v>424</v>
      </c>
      <c r="V82" s="34">
        <v>0</v>
      </c>
      <c r="W82" s="34">
        <v>0</v>
      </c>
      <c r="X82" s="34">
        <v>0</v>
      </c>
      <c r="Y82" s="34">
        <v>0</v>
      </c>
      <c r="Z82" s="34">
        <v>1</v>
      </c>
      <c r="AA82" s="34">
        <v>0</v>
      </c>
      <c r="AB82" s="34">
        <v>0</v>
      </c>
      <c r="AC82" s="34">
        <v>0</v>
      </c>
      <c r="AD82" s="34">
        <v>0</v>
      </c>
      <c r="AE82" s="34">
        <v>0</v>
      </c>
      <c r="AF82" s="34">
        <v>0</v>
      </c>
      <c r="AG82" s="35">
        <v>0</v>
      </c>
    </row>
    <row r="83" spans="1:33" x14ac:dyDescent="0.25">
      <c r="A83" s="66">
        <v>3</v>
      </c>
      <c r="B83" s="13" t="s">
        <v>258</v>
      </c>
      <c r="C83" s="13" t="s">
        <v>288</v>
      </c>
      <c r="D83" s="13" t="s">
        <v>433</v>
      </c>
      <c r="E83" s="13" t="s">
        <v>257</v>
      </c>
      <c r="F83" s="13" t="s">
        <v>345</v>
      </c>
      <c r="G83" s="13" t="s">
        <v>267</v>
      </c>
      <c r="H83" s="13" t="s">
        <v>438</v>
      </c>
      <c r="I83" s="14" t="s">
        <v>387</v>
      </c>
      <c r="J83" s="42">
        <v>1339</v>
      </c>
      <c r="K83" s="42">
        <v>2469</v>
      </c>
      <c r="L83" s="42">
        <v>1565</v>
      </c>
      <c r="M83" s="42">
        <v>869</v>
      </c>
      <c r="N83" s="42">
        <v>1358</v>
      </c>
      <c r="O83" s="42">
        <v>1384</v>
      </c>
      <c r="P83" s="42">
        <v>1313</v>
      </c>
      <c r="Q83" s="42">
        <v>1005</v>
      </c>
      <c r="R83" s="44">
        <v>1549</v>
      </c>
      <c r="S83" s="33">
        <v>215</v>
      </c>
      <c r="T83" s="34">
        <v>288</v>
      </c>
      <c r="U83" s="34">
        <v>236</v>
      </c>
      <c r="V83" s="34">
        <v>0</v>
      </c>
      <c r="W83" s="34">
        <v>0</v>
      </c>
      <c r="X83" s="34">
        <v>0</v>
      </c>
      <c r="Y83" s="34">
        <v>0</v>
      </c>
      <c r="Z83" s="34">
        <v>0</v>
      </c>
      <c r="AA83" s="34">
        <v>0</v>
      </c>
      <c r="AB83" s="34">
        <v>0</v>
      </c>
      <c r="AC83" s="34">
        <v>0</v>
      </c>
      <c r="AD83" s="34">
        <v>0</v>
      </c>
      <c r="AE83" s="34">
        <v>0</v>
      </c>
      <c r="AF83" s="34">
        <v>0</v>
      </c>
      <c r="AG83" s="35">
        <v>0</v>
      </c>
    </row>
    <row r="84" spans="1:33" x14ac:dyDescent="0.25">
      <c r="A84" s="66">
        <v>3</v>
      </c>
      <c r="B84" s="13" t="s">
        <v>260</v>
      </c>
      <c r="C84" s="13"/>
      <c r="D84" s="13" t="s">
        <v>434</v>
      </c>
      <c r="E84" s="13" t="s">
        <v>259</v>
      </c>
      <c r="F84" s="13" t="s">
        <v>346</v>
      </c>
      <c r="G84" s="13" t="s">
        <v>288</v>
      </c>
      <c r="H84" s="13" t="s">
        <v>438</v>
      </c>
      <c r="I84" s="14" t="s">
        <v>387</v>
      </c>
      <c r="J84" s="42">
        <v>1231</v>
      </c>
      <c r="K84" s="42">
        <v>3156</v>
      </c>
      <c r="L84" s="42">
        <v>1814</v>
      </c>
      <c r="M84" s="42">
        <v>1296</v>
      </c>
      <c r="N84" s="42">
        <v>1829</v>
      </c>
      <c r="O84" s="42">
        <v>3817</v>
      </c>
      <c r="P84" s="42">
        <v>1614</v>
      </c>
      <c r="Q84" s="42">
        <v>1764</v>
      </c>
      <c r="R84" s="44">
        <v>2626</v>
      </c>
      <c r="S84" s="33">
        <v>181</v>
      </c>
      <c r="T84" s="34">
        <v>186</v>
      </c>
      <c r="U84" s="34">
        <v>195</v>
      </c>
      <c r="V84" s="34">
        <v>0</v>
      </c>
      <c r="W84" s="34">
        <v>0</v>
      </c>
      <c r="X84" s="34">
        <v>0</v>
      </c>
      <c r="Y84" s="34">
        <v>0</v>
      </c>
      <c r="Z84" s="34">
        <v>0</v>
      </c>
      <c r="AA84" s="34">
        <v>0</v>
      </c>
      <c r="AB84" s="34">
        <v>0</v>
      </c>
      <c r="AC84" s="34">
        <v>0</v>
      </c>
      <c r="AD84" s="34">
        <v>0</v>
      </c>
      <c r="AE84" s="34">
        <v>0</v>
      </c>
      <c r="AF84" s="34">
        <v>0</v>
      </c>
      <c r="AG84" s="35">
        <v>0</v>
      </c>
    </row>
    <row r="85" spans="1:33" x14ac:dyDescent="0.25">
      <c r="A85" s="66">
        <v>3</v>
      </c>
      <c r="B85" s="13" t="s">
        <v>237</v>
      </c>
      <c r="C85" s="13" t="s">
        <v>1</v>
      </c>
      <c r="D85" s="13" t="s">
        <v>425</v>
      </c>
      <c r="E85" s="13" t="s">
        <v>236</v>
      </c>
      <c r="F85" s="13" t="s">
        <v>302</v>
      </c>
      <c r="G85" s="13" t="s">
        <v>267</v>
      </c>
      <c r="H85" s="13" t="s">
        <v>438</v>
      </c>
      <c r="I85" s="14" t="s">
        <v>387</v>
      </c>
      <c r="J85" s="42">
        <v>1174</v>
      </c>
      <c r="K85" s="42">
        <v>1062</v>
      </c>
      <c r="L85" s="42">
        <v>821</v>
      </c>
      <c r="M85" s="42">
        <v>914</v>
      </c>
      <c r="N85" s="42">
        <v>780</v>
      </c>
      <c r="O85" s="42">
        <v>897</v>
      </c>
      <c r="P85" s="42">
        <v>1110</v>
      </c>
      <c r="Q85" s="42">
        <v>718</v>
      </c>
      <c r="R85" s="44">
        <v>1160</v>
      </c>
      <c r="S85" s="33">
        <v>41</v>
      </c>
      <c r="T85" s="34">
        <v>25</v>
      </c>
      <c r="U85" s="34">
        <v>49</v>
      </c>
      <c r="V85" s="34">
        <v>0</v>
      </c>
      <c r="W85" s="34">
        <v>0</v>
      </c>
      <c r="X85" s="34">
        <v>0</v>
      </c>
      <c r="Y85" s="34">
        <v>0</v>
      </c>
      <c r="Z85" s="34">
        <v>0</v>
      </c>
      <c r="AA85" s="34">
        <v>0</v>
      </c>
      <c r="AB85" s="34">
        <v>0</v>
      </c>
      <c r="AC85" s="34">
        <v>0</v>
      </c>
      <c r="AD85" s="34">
        <v>0</v>
      </c>
      <c r="AE85" s="34">
        <v>0</v>
      </c>
      <c r="AF85" s="34">
        <v>0</v>
      </c>
      <c r="AG85" s="35">
        <v>0</v>
      </c>
    </row>
    <row r="86" spans="1:33" x14ac:dyDescent="0.25">
      <c r="A86" s="66">
        <v>3</v>
      </c>
      <c r="B86" s="13" t="s">
        <v>168</v>
      </c>
      <c r="C86" s="13" t="s">
        <v>288</v>
      </c>
      <c r="D86" s="13" t="s">
        <v>427</v>
      </c>
      <c r="E86" s="13" t="s">
        <v>239</v>
      </c>
      <c r="F86" s="13" t="s">
        <v>346</v>
      </c>
      <c r="G86" s="13" t="s">
        <v>288</v>
      </c>
      <c r="H86" s="13" t="s">
        <v>438</v>
      </c>
      <c r="I86" s="14" t="s">
        <v>387</v>
      </c>
      <c r="J86" s="42">
        <v>1236</v>
      </c>
      <c r="K86" s="42">
        <v>2066</v>
      </c>
      <c r="L86" s="42">
        <v>1414</v>
      </c>
      <c r="M86" s="42">
        <v>1112</v>
      </c>
      <c r="N86" s="42">
        <v>1606</v>
      </c>
      <c r="O86" s="42">
        <v>1361</v>
      </c>
      <c r="P86" s="42">
        <v>1128</v>
      </c>
      <c r="Q86" s="42">
        <v>1483</v>
      </c>
      <c r="R86" s="44">
        <v>1333</v>
      </c>
      <c r="S86" s="33">
        <v>1953</v>
      </c>
      <c r="T86" s="34">
        <v>1931</v>
      </c>
      <c r="U86" s="34">
        <v>1956</v>
      </c>
      <c r="V86" s="34">
        <v>0</v>
      </c>
      <c r="W86" s="34">
        <v>0</v>
      </c>
      <c r="X86" s="34">
        <v>0</v>
      </c>
      <c r="Y86" s="34">
        <v>0</v>
      </c>
      <c r="Z86" s="34">
        <v>1</v>
      </c>
      <c r="AA86" s="34">
        <v>0</v>
      </c>
      <c r="AB86" s="34">
        <v>0</v>
      </c>
      <c r="AC86" s="34">
        <v>1</v>
      </c>
      <c r="AD86" s="34">
        <v>0</v>
      </c>
      <c r="AE86" s="34">
        <v>0</v>
      </c>
      <c r="AF86" s="34">
        <v>0</v>
      </c>
      <c r="AG86" s="35">
        <v>0</v>
      </c>
    </row>
    <row r="87" spans="1:33" x14ac:dyDescent="0.25">
      <c r="A87" s="66">
        <v>3</v>
      </c>
      <c r="B87" s="13" t="s">
        <v>119</v>
      </c>
      <c r="C87" s="13" t="s">
        <v>26</v>
      </c>
      <c r="D87" s="13" t="s">
        <v>429</v>
      </c>
      <c r="E87" s="13" t="s">
        <v>245</v>
      </c>
      <c r="F87" s="13" t="s">
        <v>350</v>
      </c>
      <c r="G87" s="13" t="s">
        <v>267</v>
      </c>
      <c r="H87" s="13" t="s">
        <v>438</v>
      </c>
      <c r="I87" s="14" t="s">
        <v>387</v>
      </c>
      <c r="J87" s="42">
        <v>4214</v>
      </c>
      <c r="K87" s="42">
        <v>9763</v>
      </c>
      <c r="L87" s="42">
        <v>6343</v>
      </c>
      <c r="M87" s="42">
        <v>11314</v>
      </c>
      <c r="N87" s="42">
        <v>6819</v>
      </c>
      <c r="O87" s="42">
        <v>6797</v>
      </c>
      <c r="P87" s="42">
        <v>3854</v>
      </c>
      <c r="Q87" s="42">
        <v>5698</v>
      </c>
      <c r="R87" s="44">
        <v>4290</v>
      </c>
      <c r="S87" s="33">
        <v>5993</v>
      </c>
      <c r="T87" s="34">
        <v>6052</v>
      </c>
      <c r="U87" s="34">
        <v>5592</v>
      </c>
      <c r="V87" s="34">
        <v>0</v>
      </c>
      <c r="W87" s="34">
        <v>0</v>
      </c>
      <c r="X87" s="34">
        <v>1</v>
      </c>
      <c r="Y87" s="34">
        <v>0</v>
      </c>
      <c r="Z87" s="34">
        <v>0</v>
      </c>
      <c r="AA87" s="34">
        <v>0</v>
      </c>
      <c r="AB87" s="34">
        <v>0</v>
      </c>
      <c r="AC87" s="34">
        <v>1</v>
      </c>
      <c r="AD87" s="34">
        <v>0</v>
      </c>
      <c r="AE87" s="34">
        <v>1</v>
      </c>
      <c r="AF87" s="34">
        <v>1</v>
      </c>
      <c r="AG87" s="35">
        <v>1</v>
      </c>
    </row>
    <row r="88" spans="1:33" x14ac:dyDescent="0.25">
      <c r="A88" s="66">
        <v>3</v>
      </c>
      <c r="B88" s="13" t="s">
        <v>119</v>
      </c>
      <c r="C88" s="13" t="s">
        <v>6</v>
      </c>
      <c r="D88" s="13" t="s">
        <v>428</v>
      </c>
      <c r="E88" s="13" t="s">
        <v>242</v>
      </c>
      <c r="F88" s="13" t="s">
        <v>289</v>
      </c>
      <c r="G88" s="13" t="s">
        <v>267</v>
      </c>
      <c r="H88" s="13" t="s">
        <v>438</v>
      </c>
      <c r="I88" s="14" t="s">
        <v>387</v>
      </c>
      <c r="J88" s="42">
        <v>2016</v>
      </c>
      <c r="K88" s="42">
        <v>4916</v>
      </c>
      <c r="L88" s="42">
        <v>3162</v>
      </c>
      <c r="M88" s="42">
        <v>1557</v>
      </c>
      <c r="N88" s="42">
        <v>2293</v>
      </c>
      <c r="O88" s="42">
        <v>2517</v>
      </c>
      <c r="P88" s="42">
        <v>1759</v>
      </c>
      <c r="Q88" s="42">
        <v>2857</v>
      </c>
      <c r="R88" s="44">
        <v>3797</v>
      </c>
      <c r="S88" s="33">
        <v>1368</v>
      </c>
      <c r="T88" s="34">
        <v>1251</v>
      </c>
      <c r="U88" s="34">
        <v>1231</v>
      </c>
      <c r="V88" s="34">
        <v>0</v>
      </c>
      <c r="W88" s="34">
        <v>0</v>
      </c>
      <c r="X88" s="34">
        <v>0</v>
      </c>
      <c r="Y88" s="34">
        <v>0</v>
      </c>
      <c r="Z88" s="34">
        <v>0</v>
      </c>
      <c r="AA88" s="34">
        <v>1</v>
      </c>
      <c r="AB88" s="34">
        <v>0</v>
      </c>
      <c r="AC88" s="34">
        <v>0</v>
      </c>
      <c r="AD88" s="34">
        <v>0</v>
      </c>
      <c r="AE88" s="34">
        <v>0</v>
      </c>
      <c r="AF88" s="34">
        <v>1</v>
      </c>
      <c r="AG88" s="35">
        <v>0</v>
      </c>
    </row>
    <row r="89" spans="1:33" x14ac:dyDescent="0.25">
      <c r="A89" s="66">
        <v>3</v>
      </c>
      <c r="B89" s="13" t="s">
        <v>261</v>
      </c>
      <c r="C89" s="13" t="s">
        <v>3</v>
      </c>
      <c r="D89" s="13" t="s">
        <v>435</v>
      </c>
      <c r="E89" s="13" t="s">
        <v>262</v>
      </c>
      <c r="F89" s="13" t="s">
        <v>311</v>
      </c>
      <c r="G89" s="13" t="s">
        <v>267</v>
      </c>
      <c r="H89" s="13" t="s">
        <v>437</v>
      </c>
      <c r="I89" s="14" t="s">
        <v>387</v>
      </c>
      <c r="J89" s="42">
        <v>2368</v>
      </c>
      <c r="K89" s="42">
        <v>6009</v>
      </c>
      <c r="L89" s="42">
        <v>3521</v>
      </c>
      <c r="M89" s="42">
        <v>2157</v>
      </c>
      <c r="N89" s="42">
        <v>3507</v>
      </c>
      <c r="O89" s="42">
        <v>3347</v>
      </c>
      <c r="P89" s="42">
        <v>2186</v>
      </c>
      <c r="Q89" s="42">
        <v>3872</v>
      </c>
      <c r="R89" s="44">
        <v>3836</v>
      </c>
      <c r="S89" s="33">
        <v>1764</v>
      </c>
      <c r="T89" s="34">
        <v>1871</v>
      </c>
      <c r="U89" s="34">
        <v>1834</v>
      </c>
      <c r="V89" s="34">
        <v>0</v>
      </c>
      <c r="W89" s="34">
        <v>0</v>
      </c>
      <c r="X89" s="34">
        <v>0</v>
      </c>
      <c r="Y89" s="34">
        <v>1</v>
      </c>
      <c r="Z89" s="34">
        <v>0</v>
      </c>
      <c r="AA89" s="34">
        <v>0</v>
      </c>
      <c r="AB89" s="34">
        <v>1</v>
      </c>
      <c r="AC89" s="34">
        <v>0</v>
      </c>
      <c r="AD89" s="34">
        <v>0</v>
      </c>
      <c r="AE89" s="34">
        <v>0</v>
      </c>
      <c r="AF89" s="34">
        <v>1</v>
      </c>
      <c r="AG89" s="35">
        <v>0</v>
      </c>
    </row>
    <row r="90" spans="1:33" ht="15.75" thickBot="1" x14ac:dyDescent="0.3">
      <c r="A90" s="66">
        <v>3</v>
      </c>
      <c r="B90" s="15" t="s">
        <v>231</v>
      </c>
      <c r="C90" s="15" t="s">
        <v>288</v>
      </c>
      <c r="D90" s="15" t="s">
        <v>423</v>
      </c>
      <c r="E90" s="15" t="s">
        <v>232</v>
      </c>
      <c r="F90" s="15" t="s">
        <v>342</v>
      </c>
      <c r="G90" s="15" t="s">
        <v>288</v>
      </c>
      <c r="H90" s="15" t="s">
        <v>438</v>
      </c>
      <c r="I90" s="16" t="s">
        <v>387</v>
      </c>
      <c r="J90" s="42">
        <v>633</v>
      </c>
      <c r="K90" s="42">
        <v>1023</v>
      </c>
      <c r="L90" s="42">
        <v>887</v>
      </c>
      <c r="M90" s="42">
        <v>560</v>
      </c>
      <c r="N90" s="42">
        <v>857</v>
      </c>
      <c r="O90" s="42">
        <v>755</v>
      </c>
      <c r="P90" s="42">
        <v>622</v>
      </c>
      <c r="Q90" s="42">
        <v>661</v>
      </c>
      <c r="R90" s="44">
        <v>764</v>
      </c>
      <c r="S90" s="33">
        <v>8</v>
      </c>
      <c r="T90" s="34">
        <v>13</v>
      </c>
      <c r="U90" s="34">
        <v>15</v>
      </c>
      <c r="V90" s="34">
        <v>0</v>
      </c>
      <c r="W90" s="34">
        <v>0</v>
      </c>
      <c r="X90" s="34">
        <v>0</v>
      </c>
      <c r="Y90" s="34">
        <v>0</v>
      </c>
      <c r="Z90" s="34">
        <v>0</v>
      </c>
      <c r="AA90" s="34">
        <v>0</v>
      </c>
      <c r="AB90" s="34">
        <v>0</v>
      </c>
      <c r="AC90" s="34">
        <v>0</v>
      </c>
      <c r="AD90" s="34">
        <v>0</v>
      </c>
      <c r="AE90" s="34">
        <v>0</v>
      </c>
      <c r="AF90" s="34">
        <v>0</v>
      </c>
      <c r="AG90" s="35">
        <v>0</v>
      </c>
    </row>
    <row r="91" spans="1:33" x14ac:dyDescent="0.25">
      <c r="A91" s="54">
        <v>4</v>
      </c>
      <c r="B91" s="31" t="s">
        <v>510</v>
      </c>
      <c r="C91" s="31" t="s">
        <v>34</v>
      </c>
      <c r="D91" s="31" t="s">
        <v>480</v>
      </c>
      <c r="E91" s="31" t="s">
        <v>118</v>
      </c>
      <c r="F91" s="31" t="s">
        <v>304</v>
      </c>
      <c r="G91" s="31" t="s">
        <v>267</v>
      </c>
      <c r="H91" s="31" t="s">
        <v>511</v>
      </c>
      <c r="I91" s="32" t="s">
        <v>387</v>
      </c>
      <c r="J91" s="45">
        <v>4287</v>
      </c>
      <c r="K91" s="46">
        <v>11228</v>
      </c>
      <c r="L91" s="46">
        <v>7573</v>
      </c>
      <c r="M91" s="46">
        <v>5153</v>
      </c>
      <c r="N91" s="46">
        <v>8155</v>
      </c>
      <c r="O91" s="46">
        <v>15052</v>
      </c>
      <c r="P91" s="46">
        <v>3313</v>
      </c>
      <c r="Q91" s="46">
        <v>6554</v>
      </c>
      <c r="R91" s="47">
        <v>3418</v>
      </c>
      <c r="S91" s="39">
        <v>7164</v>
      </c>
      <c r="T91" s="40">
        <v>6655</v>
      </c>
      <c r="U91" s="40">
        <v>6880</v>
      </c>
      <c r="V91" s="40">
        <v>0</v>
      </c>
      <c r="W91" s="40">
        <v>0</v>
      </c>
      <c r="X91" s="40">
        <v>0</v>
      </c>
      <c r="Y91" s="40">
        <v>0</v>
      </c>
      <c r="Z91" s="40">
        <v>1</v>
      </c>
      <c r="AA91" s="40">
        <v>0</v>
      </c>
      <c r="AB91" s="40">
        <v>1</v>
      </c>
      <c r="AC91" s="40">
        <v>1</v>
      </c>
      <c r="AD91" s="40">
        <v>0</v>
      </c>
      <c r="AE91" s="40">
        <v>0</v>
      </c>
      <c r="AF91" s="40">
        <v>1</v>
      </c>
      <c r="AG91" s="41">
        <v>0</v>
      </c>
    </row>
    <row r="92" spans="1:33" x14ac:dyDescent="0.25">
      <c r="A92" s="55">
        <v>4</v>
      </c>
      <c r="B92" s="31" t="s">
        <v>119</v>
      </c>
      <c r="C92" s="31" t="s">
        <v>35</v>
      </c>
      <c r="D92" s="31" t="s">
        <v>481</v>
      </c>
      <c r="E92" s="31" t="s">
        <v>145</v>
      </c>
      <c r="F92" s="31" t="s">
        <v>305</v>
      </c>
      <c r="G92" s="31" t="s">
        <v>267</v>
      </c>
      <c r="H92" s="31" t="s">
        <v>511</v>
      </c>
      <c r="I92" s="32" t="s">
        <v>387</v>
      </c>
      <c r="J92" s="48">
        <v>3504</v>
      </c>
      <c r="K92" s="42">
        <v>8046</v>
      </c>
      <c r="L92" s="42">
        <v>5469</v>
      </c>
      <c r="M92" s="42">
        <v>3880</v>
      </c>
      <c r="N92" s="42">
        <v>6052</v>
      </c>
      <c r="O92" s="42">
        <v>9790</v>
      </c>
      <c r="P92" s="42">
        <v>2921</v>
      </c>
      <c r="Q92" s="42">
        <v>4525</v>
      </c>
      <c r="R92" s="49">
        <v>3416</v>
      </c>
      <c r="S92" s="33">
        <v>5027</v>
      </c>
      <c r="T92" s="34">
        <v>4846</v>
      </c>
      <c r="U92" s="34">
        <v>4608</v>
      </c>
      <c r="V92" s="34">
        <v>0</v>
      </c>
      <c r="W92" s="34">
        <v>0</v>
      </c>
      <c r="X92" s="34">
        <v>0</v>
      </c>
      <c r="Y92" s="34">
        <v>0</v>
      </c>
      <c r="Z92" s="34">
        <v>0</v>
      </c>
      <c r="AA92" s="34">
        <v>1</v>
      </c>
      <c r="AB92" s="34">
        <v>0</v>
      </c>
      <c r="AC92" s="34">
        <v>1</v>
      </c>
      <c r="AD92" s="34">
        <v>0</v>
      </c>
      <c r="AE92" s="34">
        <v>1</v>
      </c>
      <c r="AF92" s="34">
        <v>1</v>
      </c>
      <c r="AG92" s="35">
        <v>0</v>
      </c>
    </row>
    <row r="93" spans="1:33" ht="15.75" thickBot="1" x14ac:dyDescent="0.3">
      <c r="A93" s="56">
        <v>4</v>
      </c>
      <c r="B93" s="31" t="s">
        <v>119</v>
      </c>
      <c r="C93" s="31" t="s">
        <v>56</v>
      </c>
      <c r="D93" s="31" t="s">
        <v>497</v>
      </c>
      <c r="E93" s="31" t="s">
        <v>196</v>
      </c>
      <c r="F93" s="31" t="s">
        <v>331</v>
      </c>
      <c r="G93" s="31" t="s">
        <v>267</v>
      </c>
      <c r="H93" s="31" t="s">
        <v>511</v>
      </c>
      <c r="I93" s="32" t="s">
        <v>387</v>
      </c>
      <c r="J93" s="50">
        <v>4217</v>
      </c>
      <c r="K93" s="51">
        <v>9879</v>
      </c>
      <c r="L93" s="51">
        <v>8872</v>
      </c>
      <c r="M93" s="51">
        <v>4478</v>
      </c>
      <c r="N93" s="51">
        <v>7211</v>
      </c>
      <c r="O93" s="51">
        <v>17815</v>
      </c>
      <c r="P93" s="51">
        <v>2888</v>
      </c>
      <c r="Q93" s="51">
        <v>5841</v>
      </c>
      <c r="R93" s="52">
        <v>3931</v>
      </c>
      <c r="S93" s="36">
        <v>3163</v>
      </c>
      <c r="T93" s="37">
        <v>3032</v>
      </c>
      <c r="U93" s="37">
        <v>2799</v>
      </c>
      <c r="V93" s="37">
        <v>0</v>
      </c>
      <c r="W93" s="37">
        <v>0</v>
      </c>
      <c r="X93" s="37">
        <v>0</v>
      </c>
      <c r="Y93" s="37">
        <v>1</v>
      </c>
      <c r="Z93" s="37">
        <v>0</v>
      </c>
      <c r="AA93" s="37">
        <v>0</v>
      </c>
      <c r="AB93" s="37">
        <v>0</v>
      </c>
      <c r="AC93" s="37">
        <v>0</v>
      </c>
      <c r="AD93" s="37">
        <v>1</v>
      </c>
      <c r="AE93" s="37">
        <v>0</v>
      </c>
      <c r="AF93" s="37">
        <v>0</v>
      </c>
      <c r="AG93" s="38">
        <v>0</v>
      </c>
    </row>
    <row r="94" spans="1:33" x14ac:dyDescent="0.25">
      <c r="A94" s="67">
        <v>4</v>
      </c>
      <c r="B94" s="21" t="s">
        <v>119</v>
      </c>
      <c r="C94" s="21" t="s">
        <v>5</v>
      </c>
      <c r="D94" s="21" t="s">
        <v>462</v>
      </c>
      <c r="E94" s="21" t="s">
        <v>74</v>
      </c>
      <c r="F94" s="21" t="s">
        <v>263</v>
      </c>
      <c r="G94" s="21" t="s">
        <v>267</v>
      </c>
      <c r="H94" s="21" t="s">
        <v>511</v>
      </c>
      <c r="I94" s="22" t="s">
        <v>439</v>
      </c>
      <c r="J94" s="45">
        <v>4519</v>
      </c>
      <c r="K94" s="46">
        <v>7217</v>
      </c>
      <c r="L94" s="46">
        <v>6372</v>
      </c>
      <c r="M94" s="46">
        <v>4301</v>
      </c>
      <c r="N94" s="46">
        <v>7431</v>
      </c>
      <c r="O94" s="46">
        <v>5029</v>
      </c>
      <c r="P94" s="46">
        <v>3753</v>
      </c>
      <c r="Q94" s="46">
        <v>5660</v>
      </c>
      <c r="R94" s="47">
        <v>4933</v>
      </c>
      <c r="S94" s="33">
        <v>3183</v>
      </c>
      <c r="T94" s="34">
        <v>3185</v>
      </c>
      <c r="U94" s="34">
        <v>2925</v>
      </c>
      <c r="V94" s="34">
        <v>0</v>
      </c>
      <c r="W94" s="34">
        <v>0</v>
      </c>
      <c r="X94" s="34">
        <v>0</v>
      </c>
      <c r="Y94" s="34">
        <v>0</v>
      </c>
      <c r="Z94" s="34">
        <v>0</v>
      </c>
      <c r="AA94" s="34">
        <v>0</v>
      </c>
      <c r="AB94" s="34">
        <v>0</v>
      </c>
      <c r="AC94" s="34">
        <v>0</v>
      </c>
      <c r="AD94" s="34">
        <v>0</v>
      </c>
      <c r="AE94" s="34">
        <v>0</v>
      </c>
      <c r="AF94" s="34">
        <v>0</v>
      </c>
      <c r="AG94" s="35">
        <v>0</v>
      </c>
    </row>
    <row r="95" spans="1:33" x14ac:dyDescent="0.25">
      <c r="A95" s="67">
        <v>4</v>
      </c>
      <c r="B95" s="23" t="s">
        <v>119</v>
      </c>
      <c r="C95" s="23" t="s">
        <v>6</v>
      </c>
      <c r="D95" s="23" t="s">
        <v>463</v>
      </c>
      <c r="E95" s="23" t="s">
        <v>75</v>
      </c>
      <c r="F95" s="23" t="s">
        <v>265</v>
      </c>
      <c r="G95" s="23" t="s">
        <v>267</v>
      </c>
      <c r="H95" s="23" t="s">
        <v>511</v>
      </c>
      <c r="I95" s="24" t="s">
        <v>439</v>
      </c>
      <c r="J95" s="48">
        <v>4808</v>
      </c>
      <c r="K95" s="42">
        <v>9347</v>
      </c>
      <c r="L95" s="42">
        <v>6426</v>
      </c>
      <c r="M95" s="42">
        <v>4519</v>
      </c>
      <c r="N95" s="42">
        <v>5251</v>
      </c>
      <c r="O95" s="42">
        <v>5076</v>
      </c>
      <c r="P95" s="42">
        <v>4052</v>
      </c>
      <c r="Q95" s="42">
        <v>5051</v>
      </c>
      <c r="R95" s="49">
        <v>5439</v>
      </c>
      <c r="S95" s="33">
        <v>7122</v>
      </c>
      <c r="T95" s="34">
        <v>7049</v>
      </c>
      <c r="U95" s="34">
        <v>6710</v>
      </c>
      <c r="V95" s="34">
        <v>0</v>
      </c>
      <c r="W95" s="34">
        <v>0</v>
      </c>
      <c r="X95" s="34">
        <v>0</v>
      </c>
      <c r="Y95" s="34">
        <v>2</v>
      </c>
      <c r="Z95" s="34">
        <v>1</v>
      </c>
      <c r="AA95" s="34">
        <v>0</v>
      </c>
      <c r="AB95" s="34">
        <v>0</v>
      </c>
      <c r="AC95" s="34">
        <v>1</v>
      </c>
      <c r="AD95" s="34">
        <v>0</v>
      </c>
      <c r="AE95" s="34">
        <v>1</v>
      </c>
      <c r="AF95" s="34">
        <v>1</v>
      </c>
      <c r="AG95" s="35">
        <v>0</v>
      </c>
    </row>
    <row r="96" spans="1:33" x14ac:dyDescent="0.25">
      <c r="A96" s="67">
        <v>4</v>
      </c>
      <c r="B96" s="23" t="s">
        <v>123</v>
      </c>
      <c r="C96" s="23" t="s">
        <v>8</v>
      </c>
      <c r="D96" s="23" t="s">
        <v>464</v>
      </c>
      <c r="E96" s="23" t="s">
        <v>77</v>
      </c>
      <c r="F96" s="23" t="s">
        <v>268</v>
      </c>
      <c r="G96" s="23" t="s">
        <v>267</v>
      </c>
      <c r="H96" s="23" t="s">
        <v>511</v>
      </c>
      <c r="I96" s="24" t="s">
        <v>439</v>
      </c>
      <c r="J96" s="48">
        <v>2535</v>
      </c>
      <c r="K96" s="42">
        <v>6805</v>
      </c>
      <c r="L96" s="42">
        <v>4218</v>
      </c>
      <c r="M96" s="42">
        <v>2549</v>
      </c>
      <c r="N96" s="42">
        <v>5151</v>
      </c>
      <c r="O96" s="42">
        <v>5084</v>
      </c>
      <c r="P96" s="42">
        <v>1928</v>
      </c>
      <c r="Q96" s="42">
        <v>4460</v>
      </c>
      <c r="R96" s="49">
        <v>2878</v>
      </c>
      <c r="S96" s="33">
        <v>5337</v>
      </c>
      <c r="T96" s="34">
        <v>4966</v>
      </c>
      <c r="U96" s="34">
        <v>5300</v>
      </c>
      <c r="V96" s="34">
        <v>0</v>
      </c>
      <c r="W96" s="34">
        <v>0</v>
      </c>
      <c r="X96" s="34">
        <v>0</v>
      </c>
      <c r="Y96" s="34">
        <v>0</v>
      </c>
      <c r="Z96" s="34">
        <v>0</v>
      </c>
      <c r="AA96" s="34">
        <v>0</v>
      </c>
      <c r="AB96" s="34">
        <v>0</v>
      </c>
      <c r="AC96" s="34">
        <v>0</v>
      </c>
      <c r="AD96" s="34">
        <v>1</v>
      </c>
      <c r="AE96" s="34">
        <v>0</v>
      </c>
      <c r="AF96" s="34">
        <v>0</v>
      </c>
      <c r="AG96" s="35">
        <v>0</v>
      </c>
    </row>
    <row r="97" spans="1:33" x14ac:dyDescent="0.25">
      <c r="A97" s="67">
        <v>4</v>
      </c>
      <c r="B97" s="23" t="s">
        <v>119</v>
      </c>
      <c r="C97" s="23" t="s">
        <v>10</v>
      </c>
      <c r="D97" s="23" t="s">
        <v>465</v>
      </c>
      <c r="E97" s="23" t="s">
        <v>83</v>
      </c>
      <c r="F97" s="23" t="s">
        <v>270</v>
      </c>
      <c r="G97" s="23" t="s">
        <v>267</v>
      </c>
      <c r="H97" s="23" t="s">
        <v>437</v>
      </c>
      <c r="I97" s="24" t="s">
        <v>439</v>
      </c>
      <c r="J97" s="48">
        <v>1563</v>
      </c>
      <c r="K97" s="42">
        <v>3663</v>
      </c>
      <c r="L97" s="42">
        <v>1632</v>
      </c>
      <c r="M97" s="42">
        <v>1223</v>
      </c>
      <c r="N97" s="42">
        <v>1741</v>
      </c>
      <c r="O97" s="42">
        <v>1309</v>
      </c>
      <c r="P97" s="42">
        <v>1162</v>
      </c>
      <c r="Q97" s="42">
        <v>1946</v>
      </c>
      <c r="R97" s="49">
        <v>1286</v>
      </c>
      <c r="S97" s="33">
        <v>1107</v>
      </c>
      <c r="T97" s="34">
        <v>1097</v>
      </c>
      <c r="U97" s="34">
        <v>1046</v>
      </c>
      <c r="V97" s="34">
        <v>0</v>
      </c>
      <c r="W97" s="34">
        <v>0</v>
      </c>
      <c r="X97" s="34">
        <v>0</v>
      </c>
      <c r="Y97" s="34">
        <v>0</v>
      </c>
      <c r="Z97" s="34">
        <v>0</v>
      </c>
      <c r="AA97" s="34">
        <v>0</v>
      </c>
      <c r="AB97" s="34">
        <v>0</v>
      </c>
      <c r="AC97" s="34">
        <v>0</v>
      </c>
      <c r="AD97" s="34">
        <v>0</v>
      </c>
      <c r="AE97" s="34">
        <v>0</v>
      </c>
      <c r="AF97" s="34">
        <v>0</v>
      </c>
      <c r="AG97" s="35">
        <v>0</v>
      </c>
    </row>
    <row r="98" spans="1:33" x14ac:dyDescent="0.25">
      <c r="A98" s="67">
        <v>4</v>
      </c>
      <c r="B98" s="23" t="s">
        <v>128</v>
      </c>
      <c r="C98" s="23" t="s">
        <v>13</v>
      </c>
      <c r="D98" s="23" t="s">
        <v>466</v>
      </c>
      <c r="E98" s="23" t="s">
        <v>87</v>
      </c>
      <c r="F98" s="23" t="s">
        <v>273</v>
      </c>
      <c r="G98" s="23" t="s">
        <v>267</v>
      </c>
      <c r="H98" s="23" t="s">
        <v>437</v>
      </c>
      <c r="I98" s="24" t="s">
        <v>439</v>
      </c>
      <c r="J98" s="48">
        <v>886</v>
      </c>
      <c r="K98" s="42">
        <v>1403</v>
      </c>
      <c r="L98" s="42">
        <v>1192</v>
      </c>
      <c r="M98" s="42">
        <v>771</v>
      </c>
      <c r="N98" s="42">
        <v>1028</v>
      </c>
      <c r="O98" s="42">
        <v>911</v>
      </c>
      <c r="P98" s="42">
        <v>833</v>
      </c>
      <c r="Q98" s="42">
        <v>1225</v>
      </c>
      <c r="R98" s="49">
        <v>1303</v>
      </c>
      <c r="S98" s="33">
        <v>239</v>
      </c>
      <c r="T98" s="34">
        <v>274</v>
      </c>
      <c r="U98" s="34">
        <v>224</v>
      </c>
      <c r="V98" s="34">
        <v>0</v>
      </c>
      <c r="W98" s="34">
        <v>0</v>
      </c>
      <c r="X98" s="34">
        <v>0</v>
      </c>
      <c r="Y98" s="34">
        <v>0</v>
      </c>
      <c r="Z98" s="34">
        <v>0</v>
      </c>
      <c r="AA98" s="34">
        <v>0</v>
      </c>
      <c r="AB98" s="34">
        <v>0</v>
      </c>
      <c r="AC98" s="34">
        <v>0</v>
      </c>
      <c r="AD98" s="34">
        <v>0</v>
      </c>
      <c r="AE98" s="34">
        <v>0</v>
      </c>
      <c r="AF98" s="34">
        <v>0</v>
      </c>
      <c r="AG98" s="35">
        <v>0</v>
      </c>
    </row>
    <row r="99" spans="1:33" x14ac:dyDescent="0.25">
      <c r="A99" s="67">
        <v>4</v>
      </c>
      <c r="B99" s="23" t="s">
        <v>129</v>
      </c>
      <c r="C99" s="23" t="s">
        <v>14</v>
      </c>
      <c r="D99" s="23" t="s">
        <v>467</v>
      </c>
      <c r="E99" s="23" t="s">
        <v>88</v>
      </c>
      <c r="F99" s="23" t="s">
        <v>274</v>
      </c>
      <c r="G99" s="23" t="s">
        <v>267</v>
      </c>
      <c r="H99" s="23" t="s">
        <v>437</v>
      </c>
      <c r="I99" s="24" t="s">
        <v>439</v>
      </c>
      <c r="J99" s="48">
        <v>3756</v>
      </c>
      <c r="K99" s="42">
        <v>5059</v>
      </c>
      <c r="L99" s="42">
        <v>5111</v>
      </c>
      <c r="M99" s="42">
        <v>3168</v>
      </c>
      <c r="N99" s="42">
        <v>4966</v>
      </c>
      <c r="O99" s="42">
        <v>31210</v>
      </c>
      <c r="P99" s="42">
        <v>3180</v>
      </c>
      <c r="Q99" s="42">
        <v>3899</v>
      </c>
      <c r="R99" s="49">
        <v>4501</v>
      </c>
      <c r="S99" s="33">
        <v>2570</v>
      </c>
      <c r="T99" s="34">
        <v>2531</v>
      </c>
      <c r="U99" s="34">
        <v>2714</v>
      </c>
      <c r="V99" s="34">
        <v>0</v>
      </c>
      <c r="W99" s="34">
        <v>0</v>
      </c>
      <c r="X99" s="34">
        <v>0</v>
      </c>
      <c r="Y99" s="34">
        <v>1</v>
      </c>
      <c r="Z99" s="34">
        <v>0</v>
      </c>
      <c r="AA99" s="34">
        <v>0</v>
      </c>
      <c r="AB99" s="34">
        <v>2</v>
      </c>
      <c r="AC99" s="34">
        <v>1</v>
      </c>
      <c r="AD99" s="34">
        <v>0</v>
      </c>
      <c r="AE99" s="34">
        <v>0</v>
      </c>
      <c r="AF99" s="34">
        <v>0</v>
      </c>
      <c r="AG99" s="35">
        <v>0</v>
      </c>
    </row>
    <row r="100" spans="1:33" x14ac:dyDescent="0.25">
      <c r="A100" s="67">
        <v>4</v>
      </c>
      <c r="B100" s="23" t="s">
        <v>119</v>
      </c>
      <c r="C100" s="23" t="s">
        <v>15</v>
      </c>
      <c r="D100" s="23" t="s">
        <v>468</v>
      </c>
      <c r="E100" s="23" t="s">
        <v>89</v>
      </c>
      <c r="F100" s="23" t="s">
        <v>275</v>
      </c>
      <c r="G100" s="23" t="s">
        <v>267</v>
      </c>
      <c r="H100" s="23" t="s">
        <v>511</v>
      </c>
      <c r="I100" s="24" t="s">
        <v>439</v>
      </c>
      <c r="J100" s="48">
        <v>2803</v>
      </c>
      <c r="K100" s="42">
        <v>7121</v>
      </c>
      <c r="L100" s="42">
        <v>3898</v>
      </c>
      <c r="M100" s="42">
        <v>2771</v>
      </c>
      <c r="N100" s="42">
        <v>4368</v>
      </c>
      <c r="O100" s="42">
        <v>2444</v>
      </c>
      <c r="P100" s="42">
        <v>2528</v>
      </c>
      <c r="Q100" s="42">
        <v>3279</v>
      </c>
      <c r="R100" s="49">
        <v>2991</v>
      </c>
      <c r="S100" s="33">
        <v>2358</v>
      </c>
      <c r="T100" s="34">
        <v>2357</v>
      </c>
      <c r="U100" s="34">
        <v>2274</v>
      </c>
      <c r="V100" s="34">
        <v>0</v>
      </c>
      <c r="W100" s="34">
        <v>0</v>
      </c>
      <c r="X100" s="34">
        <v>0</v>
      </c>
      <c r="Y100" s="34">
        <v>0</v>
      </c>
      <c r="Z100" s="34">
        <v>0</v>
      </c>
      <c r="AA100" s="34">
        <v>0</v>
      </c>
      <c r="AB100" s="34">
        <v>0</v>
      </c>
      <c r="AC100" s="34">
        <v>0</v>
      </c>
      <c r="AD100" s="34">
        <v>0</v>
      </c>
      <c r="AE100" s="34">
        <v>0</v>
      </c>
      <c r="AF100" s="34">
        <v>0</v>
      </c>
      <c r="AG100" s="35">
        <v>0</v>
      </c>
    </row>
    <row r="101" spans="1:33" x14ac:dyDescent="0.25">
      <c r="A101" s="67">
        <v>4</v>
      </c>
      <c r="B101" s="23" t="s">
        <v>119</v>
      </c>
      <c r="C101" s="23" t="s">
        <v>16</v>
      </c>
      <c r="D101" s="23" t="s">
        <v>469</v>
      </c>
      <c r="E101" s="23" t="s">
        <v>91</v>
      </c>
      <c r="F101" s="23" t="s">
        <v>277</v>
      </c>
      <c r="G101" s="23" t="s">
        <v>267</v>
      </c>
      <c r="H101" s="23" t="s">
        <v>511</v>
      </c>
      <c r="I101" s="24" t="s">
        <v>439</v>
      </c>
      <c r="J101" s="48">
        <v>4226</v>
      </c>
      <c r="K101" s="42">
        <v>10934</v>
      </c>
      <c r="L101" s="42">
        <v>6456</v>
      </c>
      <c r="M101" s="42">
        <v>4271</v>
      </c>
      <c r="N101" s="42">
        <v>6810</v>
      </c>
      <c r="O101" s="42">
        <v>2874</v>
      </c>
      <c r="P101" s="42">
        <v>3164</v>
      </c>
      <c r="Q101" s="42">
        <v>5791</v>
      </c>
      <c r="R101" s="49">
        <v>4169</v>
      </c>
      <c r="S101" s="33">
        <v>6487</v>
      </c>
      <c r="T101" s="34">
        <v>6272</v>
      </c>
      <c r="U101" s="34">
        <v>6281</v>
      </c>
      <c r="V101" s="34">
        <v>0</v>
      </c>
      <c r="W101" s="34">
        <v>0</v>
      </c>
      <c r="X101" s="34">
        <v>0</v>
      </c>
      <c r="Y101" s="34">
        <v>1</v>
      </c>
      <c r="Z101" s="34">
        <v>0</v>
      </c>
      <c r="AA101" s="34">
        <v>1</v>
      </c>
      <c r="AB101" s="34">
        <v>0</v>
      </c>
      <c r="AC101" s="34">
        <v>2</v>
      </c>
      <c r="AD101" s="34">
        <v>0</v>
      </c>
      <c r="AE101" s="34">
        <v>0</v>
      </c>
      <c r="AF101" s="34">
        <v>1</v>
      </c>
      <c r="AG101" s="35">
        <v>1</v>
      </c>
    </row>
    <row r="102" spans="1:33" x14ac:dyDescent="0.25">
      <c r="A102" s="67">
        <v>4</v>
      </c>
      <c r="B102" s="23" t="s">
        <v>130</v>
      </c>
      <c r="C102" s="23" t="s">
        <v>17</v>
      </c>
      <c r="D102" s="23" t="s">
        <v>470</v>
      </c>
      <c r="E102" s="23" t="s">
        <v>92</v>
      </c>
      <c r="F102" s="23" t="s">
        <v>278</v>
      </c>
      <c r="G102" s="23" t="s">
        <v>267</v>
      </c>
      <c r="H102" s="23" t="s">
        <v>511</v>
      </c>
      <c r="I102" s="24" t="s">
        <v>439</v>
      </c>
      <c r="J102" s="48">
        <v>1665</v>
      </c>
      <c r="K102" s="42">
        <v>6496</v>
      </c>
      <c r="L102" s="42">
        <v>2700</v>
      </c>
      <c r="M102" s="42">
        <v>1948</v>
      </c>
      <c r="N102" s="42">
        <v>2614</v>
      </c>
      <c r="O102" s="42">
        <v>2027</v>
      </c>
      <c r="P102" s="42">
        <v>1513</v>
      </c>
      <c r="Q102" s="42">
        <v>2731</v>
      </c>
      <c r="R102" s="49">
        <v>1342</v>
      </c>
      <c r="S102" s="33">
        <v>2737</v>
      </c>
      <c r="T102" s="34">
        <v>2649</v>
      </c>
      <c r="U102" s="34">
        <v>2516</v>
      </c>
      <c r="V102" s="34">
        <v>0</v>
      </c>
      <c r="W102" s="34">
        <v>0</v>
      </c>
      <c r="X102" s="34">
        <v>0</v>
      </c>
      <c r="Y102" s="34">
        <v>0</v>
      </c>
      <c r="Z102" s="34">
        <v>0</v>
      </c>
      <c r="AA102" s="34">
        <v>0</v>
      </c>
      <c r="AB102" s="34">
        <v>0</v>
      </c>
      <c r="AC102" s="34">
        <v>0</v>
      </c>
      <c r="AD102" s="34">
        <v>0</v>
      </c>
      <c r="AE102" s="34">
        <v>0</v>
      </c>
      <c r="AF102" s="34">
        <v>1</v>
      </c>
      <c r="AG102" s="35">
        <v>0</v>
      </c>
    </row>
    <row r="103" spans="1:33" x14ac:dyDescent="0.25">
      <c r="A103" s="67">
        <v>4</v>
      </c>
      <c r="B103" s="23" t="s">
        <v>119</v>
      </c>
      <c r="C103" s="23" t="s">
        <v>5</v>
      </c>
      <c r="D103" s="23" t="s">
        <v>471</v>
      </c>
      <c r="E103" s="23" t="s">
        <v>93</v>
      </c>
      <c r="F103" s="23" t="s">
        <v>279</v>
      </c>
      <c r="G103" s="23" t="s">
        <v>267</v>
      </c>
      <c r="H103" s="23" t="s">
        <v>437</v>
      </c>
      <c r="I103" s="24" t="s">
        <v>439</v>
      </c>
      <c r="J103" s="48">
        <v>4038</v>
      </c>
      <c r="K103" s="42">
        <v>11027</v>
      </c>
      <c r="L103" s="42">
        <v>8261</v>
      </c>
      <c r="M103" s="42">
        <v>5319</v>
      </c>
      <c r="N103" s="42">
        <v>8154</v>
      </c>
      <c r="O103" s="42">
        <v>4635</v>
      </c>
      <c r="P103" s="42">
        <v>2603</v>
      </c>
      <c r="Q103" s="42">
        <v>7015</v>
      </c>
      <c r="R103" s="49">
        <v>2461</v>
      </c>
      <c r="S103" s="33">
        <v>4931</v>
      </c>
      <c r="T103" s="34">
        <v>4937</v>
      </c>
      <c r="U103" s="34">
        <v>4904</v>
      </c>
      <c r="V103" s="34">
        <v>0</v>
      </c>
      <c r="W103" s="34">
        <v>0</v>
      </c>
      <c r="X103" s="34">
        <v>0</v>
      </c>
      <c r="Y103" s="34">
        <v>0</v>
      </c>
      <c r="Z103" s="34">
        <v>0</v>
      </c>
      <c r="AA103" s="34">
        <v>0</v>
      </c>
      <c r="AB103" s="34">
        <v>1</v>
      </c>
      <c r="AC103" s="34">
        <v>1</v>
      </c>
      <c r="AD103" s="34">
        <v>0</v>
      </c>
      <c r="AE103" s="34">
        <v>0</v>
      </c>
      <c r="AF103" s="34">
        <v>1</v>
      </c>
      <c r="AG103" s="35">
        <v>0</v>
      </c>
    </row>
    <row r="104" spans="1:33" x14ac:dyDescent="0.25">
      <c r="A104" s="67">
        <v>4</v>
      </c>
      <c r="B104" s="23" t="s">
        <v>119</v>
      </c>
      <c r="C104" s="23" t="s">
        <v>20</v>
      </c>
      <c r="D104" s="23" t="s">
        <v>472</v>
      </c>
      <c r="E104" s="23" t="s">
        <v>98</v>
      </c>
      <c r="F104" s="23" t="s">
        <v>283</v>
      </c>
      <c r="G104" s="23" t="s">
        <v>267</v>
      </c>
      <c r="H104" s="23" t="s">
        <v>437</v>
      </c>
      <c r="I104" s="24" t="s">
        <v>439</v>
      </c>
      <c r="J104" s="48">
        <v>2291</v>
      </c>
      <c r="K104" s="42">
        <v>5701</v>
      </c>
      <c r="L104" s="42">
        <v>3365</v>
      </c>
      <c r="M104" s="42">
        <v>2297</v>
      </c>
      <c r="N104" s="42">
        <v>3358</v>
      </c>
      <c r="O104" s="42">
        <v>4644</v>
      </c>
      <c r="P104" s="42">
        <v>1716</v>
      </c>
      <c r="Q104" s="42">
        <v>3002</v>
      </c>
      <c r="R104" s="49">
        <v>2456</v>
      </c>
      <c r="S104" s="33">
        <v>3837</v>
      </c>
      <c r="T104" s="34">
        <v>3777</v>
      </c>
      <c r="U104" s="34">
        <v>3569</v>
      </c>
      <c r="V104" s="34">
        <v>0</v>
      </c>
      <c r="W104" s="34">
        <v>0</v>
      </c>
      <c r="X104" s="34">
        <v>0</v>
      </c>
      <c r="Y104" s="34">
        <v>0</v>
      </c>
      <c r="Z104" s="34">
        <v>0</v>
      </c>
      <c r="AA104" s="34">
        <v>0</v>
      </c>
      <c r="AB104" s="34">
        <v>0</v>
      </c>
      <c r="AC104" s="34">
        <v>0</v>
      </c>
      <c r="AD104" s="34">
        <v>0</v>
      </c>
      <c r="AE104" s="34">
        <v>0</v>
      </c>
      <c r="AF104" s="34">
        <v>0</v>
      </c>
      <c r="AG104" s="35">
        <v>0</v>
      </c>
    </row>
    <row r="105" spans="1:33" x14ac:dyDescent="0.25">
      <c r="A105" s="67">
        <v>4</v>
      </c>
      <c r="B105" s="23" t="s">
        <v>133</v>
      </c>
      <c r="C105" s="23" t="s">
        <v>22</v>
      </c>
      <c r="D105" s="23" t="s">
        <v>473</v>
      </c>
      <c r="E105" s="23" t="s">
        <v>100</v>
      </c>
      <c r="F105" s="23" t="s">
        <v>284</v>
      </c>
      <c r="G105" s="23" t="s">
        <v>267</v>
      </c>
      <c r="H105" s="23" t="s">
        <v>511</v>
      </c>
      <c r="I105" s="24" t="s">
        <v>439</v>
      </c>
      <c r="J105" s="48">
        <v>1626</v>
      </c>
      <c r="K105" s="42">
        <v>3881</v>
      </c>
      <c r="L105" s="42">
        <v>2163</v>
      </c>
      <c r="M105" s="42">
        <v>1573</v>
      </c>
      <c r="N105" s="42">
        <v>2116</v>
      </c>
      <c r="O105" s="42">
        <v>2768</v>
      </c>
      <c r="P105" s="42">
        <v>1544</v>
      </c>
      <c r="Q105" s="42">
        <v>2013</v>
      </c>
      <c r="R105" s="49">
        <v>1829</v>
      </c>
      <c r="S105" s="33">
        <v>1008</v>
      </c>
      <c r="T105" s="34">
        <v>887</v>
      </c>
      <c r="U105" s="34">
        <v>940</v>
      </c>
      <c r="V105" s="34">
        <v>0</v>
      </c>
      <c r="W105" s="34">
        <v>0</v>
      </c>
      <c r="X105" s="34">
        <v>0</v>
      </c>
      <c r="Y105" s="34">
        <v>0</v>
      </c>
      <c r="Z105" s="34">
        <v>0</v>
      </c>
      <c r="AA105" s="34">
        <v>0</v>
      </c>
      <c r="AB105" s="34">
        <v>0</v>
      </c>
      <c r="AC105" s="34">
        <v>0</v>
      </c>
      <c r="AD105" s="34">
        <v>0</v>
      </c>
      <c r="AE105" s="34">
        <v>0</v>
      </c>
      <c r="AF105" s="34">
        <v>0</v>
      </c>
      <c r="AG105" s="35">
        <v>0</v>
      </c>
    </row>
    <row r="106" spans="1:33" x14ac:dyDescent="0.25">
      <c r="A106" s="67">
        <v>4</v>
      </c>
      <c r="B106" s="23" t="s">
        <v>119</v>
      </c>
      <c r="C106" s="23" t="s">
        <v>24</v>
      </c>
      <c r="D106" s="23" t="s">
        <v>474</v>
      </c>
      <c r="E106" s="23" t="s">
        <v>540</v>
      </c>
      <c r="F106" s="23" t="s">
        <v>286</v>
      </c>
      <c r="G106" s="23" t="s">
        <v>267</v>
      </c>
      <c r="H106" s="23" t="s">
        <v>437</v>
      </c>
      <c r="I106" s="24" t="s">
        <v>439</v>
      </c>
      <c r="J106" s="48">
        <v>3973</v>
      </c>
      <c r="K106" s="42">
        <v>6906</v>
      </c>
      <c r="L106" s="42">
        <v>4716</v>
      </c>
      <c r="M106" s="42">
        <v>3706</v>
      </c>
      <c r="N106" s="42">
        <v>4587</v>
      </c>
      <c r="O106" s="42">
        <v>1215</v>
      </c>
      <c r="P106" s="42">
        <v>4064</v>
      </c>
      <c r="Q106" s="42">
        <v>3794</v>
      </c>
      <c r="R106" s="49">
        <v>4649</v>
      </c>
      <c r="S106" s="33">
        <v>0</v>
      </c>
      <c r="T106" s="34">
        <v>0</v>
      </c>
      <c r="U106" s="34">
        <v>0</v>
      </c>
      <c r="V106" s="34">
        <v>0</v>
      </c>
      <c r="W106" s="34">
        <v>0</v>
      </c>
      <c r="X106" s="34">
        <v>0</v>
      </c>
      <c r="Y106" s="34">
        <v>0</v>
      </c>
      <c r="Z106" s="34">
        <v>0</v>
      </c>
      <c r="AA106" s="34">
        <v>0</v>
      </c>
      <c r="AB106" s="34">
        <v>0</v>
      </c>
      <c r="AC106" s="34">
        <v>0</v>
      </c>
      <c r="AD106" s="34">
        <v>0</v>
      </c>
      <c r="AE106" s="34">
        <v>0</v>
      </c>
      <c r="AF106" s="34">
        <v>0</v>
      </c>
      <c r="AG106" s="35">
        <v>0</v>
      </c>
    </row>
    <row r="107" spans="1:33" x14ac:dyDescent="0.25">
      <c r="A107" s="67">
        <v>4</v>
      </c>
      <c r="B107" s="23" t="s">
        <v>119</v>
      </c>
      <c r="C107" s="23" t="s">
        <v>24</v>
      </c>
      <c r="D107" s="23" t="s">
        <v>474</v>
      </c>
      <c r="E107" s="23" t="s">
        <v>541</v>
      </c>
      <c r="F107" s="23" t="s">
        <v>286</v>
      </c>
      <c r="G107" s="23" t="s">
        <v>267</v>
      </c>
      <c r="H107" s="23" t="s">
        <v>437</v>
      </c>
      <c r="I107" s="24" t="s">
        <v>439</v>
      </c>
      <c r="J107" s="48">
        <v>3844</v>
      </c>
      <c r="K107" s="42">
        <v>6652</v>
      </c>
      <c r="L107" s="42">
        <v>4493</v>
      </c>
      <c r="M107" s="42">
        <v>3623</v>
      </c>
      <c r="N107" s="42">
        <v>4470</v>
      </c>
      <c r="O107" s="42">
        <v>1023</v>
      </c>
      <c r="P107" s="42">
        <v>3974</v>
      </c>
      <c r="Q107" s="42">
        <v>3691</v>
      </c>
      <c r="R107" s="49">
        <v>4497</v>
      </c>
      <c r="S107" s="33">
        <v>0</v>
      </c>
      <c r="T107" s="34">
        <v>0</v>
      </c>
      <c r="U107" s="34">
        <v>0</v>
      </c>
      <c r="V107" s="34">
        <v>0</v>
      </c>
      <c r="W107" s="34">
        <v>0</v>
      </c>
      <c r="X107" s="34">
        <v>0</v>
      </c>
      <c r="Y107" s="34">
        <v>0</v>
      </c>
      <c r="Z107" s="34">
        <v>0</v>
      </c>
      <c r="AA107" s="34">
        <v>0</v>
      </c>
      <c r="AB107" s="34">
        <v>0</v>
      </c>
      <c r="AC107" s="34">
        <v>0</v>
      </c>
      <c r="AD107" s="34">
        <v>0</v>
      </c>
      <c r="AE107" s="34">
        <v>0</v>
      </c>
      <c r="AF107" s="34">
        <v>0</v>
      </c>
      <c r="AG107" s="35">
        <v>0</v>
      </c>
    </row>
    <row r="108" spans="1:33" x14ac:dyDescent="0.25">
      <c r="A108" s="67">
        <v>4</v>
      </c>
      <c r="B108" s="23" t="s">
        <v>139</v>
      </c>
      <c r="C108" s="23" t="s">
        <v>25</v>
      </c>
      <c r="D108" s="23" t="s">
        <v>475</v>
      </c>
      <c r="E108" s="23" t="s">
        <v>106</v>
      </c>
      <c r="F108" s="23" t="s">
        <v>287</v>
      </c>
      <c r="G108" s="23" t="s">
        <v>267</v>
      </c>
      <c r="H108" s="23" t="s">
        <v>511</v>
      </c>
      <c r="I108" s="24" t="s">
        <v>439</v>
      </c>
      <c r="J108" s="48">
        <v>4171</v>
      </c>
      <c r="K108" s="42">
        <v>10432</v>
      </c>
      <c r="L108" s="42">
        <v>5351</v>
      </c>
      <c r="M108" s="42">
        <v>4694</v>
      </c>
      <c r="N108" s="42">
        <v>4720</v>
      </c>
      <c r="O108" s="42">
        <v>3176</v>
      </c>
      <c r="P108" s="42">
        <v>4757</v>
      </c>
      <c r="Q108" s="42">
        <v>4374</v>
      </c>
      <c r="R108" s="49">
        <v>5496</v>
      </c>
      <c r="S108" s="33">
        <v>2755</v>
      </c>
      <c r="T108" s="34">
        <v>2763</v>
      </c>
      <c r="U108" s="34">
        <v>2712</v>
      </c>
      <c r="V108" s="34">
        <v>0</v>
      </c>
      <c r="W108" s="34">
        <v>0</v>
      </c>
      <c r="X108" s="34">
        <v>0</v>
      </c>
      <c r="Y108" s="34">
        <v>0</v>
      </c>
      <c r="Z108" s="34">
        <v>0</v>
      </c>
      <c r="AA108" s="34">
        <v>0</v>
      </c>
      <c r="AB108" s="34">
        <v>2</v>
      </c>
      <c r="AC108" s="34">
        <v>0</v>
      </c>
      <c r="AD108" s="34">
        <v>0</v>
      </c>
      <c r="AE108" s="34">
        <v>0</v>
      </c>
      <c r="AF108" s="34">
        <v>0</v>
      </c>
      <c r="AG108" s="35">
        <v>0</v>
      </c>
    </row>
    <row r="109" spans="1:33" x14ac:dyDescent="0.25">
      <c r="A109" s="67">
        <v>4</v>
      </c>
      <c r="B109" s="23" t="s">
        <v>140</v>
      </c>
      <c r="C109" s="23" t="s">
        <v>27</v>
      </c>
      <c r="D109" s="23" t="s">
        <v>476</v>
      </c>
      <c r="E109" s="23" t="s">
        <v>108</v>
      </c>
      <c r="F109" s="23" t="s">
        <v>295</v>
      </c>
      <c r="G109" s="23" t="s">
        <v>267</v>
      </c>
      <c r="H109" s="23" t="s">
        <v>511</v>
      </c>
      <c r="I109" s="24" t="s">
        <v>439</v>
      </c>
      <c r="J109" s="48">
        <v>4008</v>
      </c>
      <c r="K109" s="42">
        <v>10531</v>
      </c>
      <c r="L109" s="42">
        <v>7518</v>
      </c>
      <c r="M109" s="42">
        <v>5075</v>
      </c>
      <c r="N109" s="42">
        <v>8427</v>
      </c>
      <c r="O109" s="42">
        <v>6236</v>
      </c>
      <c r="P109" s="42">
        <v>2933</v>
      </c>
      <c r="Q109" s="42">
        <v>5784</v>
      </c>
      <c r="R109" s="49">
        <v>2371</v>
      </c>
      <c r="S109" s="33">
        <v>3664</v>
      </c>
      <c r="T109" s="34">
        <v>3427</v>
      </c>
      <c r="U109" s="34">
        <v>3645</v>
      </c>
      <c r="V109" s="34">
        <v>0</v>
      </c>
      <c r="W109" s="34">
        <v>0</v>
      </c>
      <c r="X109" s="34">
        <v>0</v>
      </c>
      <c r="Y109" s="34">
        <v>1</v>
      </c>
      <c r="Z109" s="34">
        <v>2</v>
      </c>
      <c r="AA109" s="34">
        <v>0</v>
      </c>
      <c r="AB109" s="34">
        <v>0</v>
      </c>
      <c r="AC109" s="34">
        <v>2</v>
      </c>
      <c r="AD109" s="34">
        <v>0</v>
      </c>
      <c r="AE109" s="34">
        <v>0</v>
      </c>
      <c r="AF109" s="34">
        <v>0</v>
      </c>
      <c r="AG109" s="35">
        <v>0</v>
      </c>
    </row>
    <row r="110" spans="1:33" x14ac:dyDescent="0.25">
      <c r="A110" s="67">
        <v>4</v>
      </c>
      <c r="B110" s="23" t="s">
        <v>119</v>
      </c>
      <c r="C110" s="23" t="s">
        <v>31</v>
      </c>
      <c r="D110" s="23" t="s">
        <v>477</v>
      </c>
      <c r="E110" s="23" t="s">
        <v>114</v>
      </c>
      <c r="F110" s="23" t="s">
        <v>300</v>
      </c>
      <c r="G110" s="23" t="s">
        <v>267</v>
      </c>
      <c r="H110" s="23" t="s">
        <v>511</v>
      </c>
      <c r="I110" s="24" t="s">
        <v>439</v>
      </c>
      <c r="J110" s="48">
        <v>5298</v>
      </c>
      <c r="K110" s="42">
        <v>13025</v>
      </c>
      <c r="L110" s="42">
        <v>7796</v>
      </c>
      <c r="M110" s="42">
        <v>6525</v>
      </c>
      <c r="N110" s="42">
        <v>8270</v>
      </c>
      <c r="O110" s="42">
        <v>11166</v>
      </c>
      <c r="P110" s="42">
        <v>5540</v>
      </c>
      <c r="Q110" s="42">
        <v>5708</v>
      </c>
      <c r="R110" s="49">
        <v>6856</v>
      </c>
      <c r="S110" s="33">
        <v>10756</v>
      </c>
      <c r="T110" s="34">
        <v>10523</v>
      </c>
      <c r="U110" s="34">
        <v>10418</v>
      </c>
      <c r="V110" s="34">
        <v>0</v>
      </c>
      <c r="W110" s="34">
        <v>0</v>
      </c>
      <c r="X110" s="34">
        <v>0</v>
      </c>
      <c r="Y110" s="34">
        <v>0</v>
      </c>
      <c r="Z110" s="34">
        <v>0</v>
      </c>
      <c r="AA110" s="34">
        <v>2</v>
      </c>
      <c r="AB110" s="34">
        <v>1</v>
      </c>
      <c r="AC110" s="34">
        <v>1</v>
      </c>
      <c r="AD110" s="34">
        <v>2</v>
      </c>
      <c r="AE110" s="34">
        <v>0</v>
      </c>
      <c r="AF110" s="34">
        <v>2</v>
      </c>
      <c r="AG110" s="35">
        <v>0</v>
      </c>
    </row>
    <row r="111" spans="1:33" x14ac:dyDescent="0.25">
      <c r="A111" s="67">
        <v>4</v>
      </c>
      <c r="B111" s="23" t="s">
        <v>143</v>
      </c>
      <c r="C111" s="23" t="s">
        <v>32</v>
      </c>
      <c r="D111" s="23" t="s">
        <v>478</v>
      </c>
      <c r="E111" s="23" t="s">
        <v>115</v>
      </c>
      <c r="F111" s="23" t="s">
        <v>301</v>
      </c>
      <c r="G111" s="23" t="s">
        <v>267</v>
      </c>
      <c r="H111" s="23" t="s">
        <v>511</v>
      </c>
      <c r="I111" s="24" t="s">
        <v>439</v>
      </c>
      <c r="J111" s="48">
        <v>5640</v>
      </c>
      <c r="K111" s="42">
        <v>12929</v>
      </c>
      <c r="L111" s="42">
        <v>9283</v>
      </c>
      <c r="M111" s="42">
        <v>5338</v>
      </c>
      <c r="N111" s="42">
        <v>7448</v>
      </c>
      <c r="O111" s="42">
        <v>4261</v>
      </c>
      <c r="P111" s="42">
        <v>4024</v>
      </c>
      <c r="Q111" s="42">
        <v>6026</v>
      </c>
      <c r="R111" s="49">
        <v>4829</v>
      </c>
      <c r="S111" s="33">
        <v>8398</v>
      </c>
      <c r="T111" s="34">
        <v>8075</v>
      </c>
      <c r="U111" s="34">
        <v>7902</v>
      </c>
      <c r="V111" s="34">
        <v>0</v>
      </c>
      <c r="W111" s="34">
        <v>0</v>
      </c>
      <c r="X111" s="34">
        <v>0</v>
      </c>
      <c r="Y111" s="34">
        <v>1</v>
      </c>
      <c r="Z111" s="34">
        <v>0</v>
      </c>
      <c r="AA111" s="34">
        <v>0</v>
      </c>
      <c r="AB111" s="34">
        <v>0</v>
      </c>
      <c r="AC111" s="34">
        <v>4</v>
      </c>
      <c r="AD111" s="34">
        <v>0</v>
      </c>
      <c r="AE111" s="34">
        <v>2</v>
      </c>
      <c r="AF111" s="34">
        <v>0</v>
      </c>
      <c r="AG111" s="35">
        <v>0</v>
      </c>
    </row>
    <row r="112" spans="1:33" x14ac:dyDescent="0.25">
      <c r="A112" s="67">
        <v>4</v>
      </c>
      <c r="B112" s="23" t="s">
        <v>119</v>
      </c>
      <c r="C112" s="23" t="s">
        <v>33</v>
      </c>
      <c r="D112" s="23" t="s">
        <v>479</v>
      </c>
      <c r="E112" s="23" t="s">
        <v>117</v>
      </c>
      <c r="F112" s="23" t="s">
        <v>271</v>
      </c>
      <c r="G112" s="23" t="s">
        <v>267</v>
      </c>
      <c r="H112" s="23" t="s">
        <v>511</v>
      </c>
      <c r="I112" s="24" t="s">
        <v>439</v>
      </c>
      <c r="J112" s="48">
        <v>6999</v>
      </c>
      <c r="K112" s="42">
        <v>14523</v>
      </c>
      <c r="L112" s="42">
        <v>9732</v>
      </c>
      <c r="M112" s="42">
        <v>6287</v>
      </c>
      <c r="N112" s="42">
        <v>8528</v>
      </c>
      <c r="O112" s="42">
        <v>2974</v>
      </c>
      <c r="P112" s="42">
        <v>6785</v>
      </c>
      <c r="Q112" s="42">
        <v>6911</v>
      </c>
      <c r="R112" s="49">
        <v>6262</v>
      </c>
      <c r="S112" s="33">
        <v>6134</v>
      </c>
      <c r="T112" s="34">
        <v>5736</v>
      </c>
      <c r="U112" s="34">
        <v>6432</v>
      </c>
      <c r="V112" s="34">
        <v>0</v>
      </c>
      <c r="W112" s="34">
        <v>0</v>
      </c>
      <c r="X112" s="34">
        <v>0</v>
      </c>
      <c r="Y112" s="34">
        <v>1</v>
      </c>
      <c r="Z112" s="34">
        <v>0</v>
      </c>
      <c r="AA112" s="34">
        <v>1</v>
      </c>
      <c r="AB112" s="34">
        <v>0</v>
      </c>
      <c r="AC112" s="34">
        <v>2</v>
      </c>
      <c r="AD112" s="34">
        <v>1</v>
      </c>
      <c r="AE112" s="34">
        <v>0</v>
      </c>
      <c r="AF112" s="34">
        <v>0</v>
      </c>
      <c r="AG112" s="35">
        <v>1</v>
      </c>
    </row>
    <row r="113" spans="1:33" x14ac:dyDescent="0.25">
      <c r="A113" s="67">
        <v>4</v>
      </c>
      <c r="B113" s="23" t="s">
        <v>149</v>
      </c>
      <c r="C113" s="23" t="s">
        <v>36</v>
      </c>
      <c r="D113" s="23" t="s">
        <v>482</v>
      </c>
      <c r="E113" s="23" t="s">
        <v>150</v>
      </c>
      <c r="F113" s="23" t="s">
        <v>306</v>
      </c>
      <c r="G113" s="23" t="s">
        <v>267</v>
      </c>
      <c r="H113" s="23" t="s">
        <v>511</v>
      </c>
      <c r="I113" s="24" t="s">
        <v>439</v>
      </c>
      <c r="J113" s="48">
        <v>2720</v>
      </c>
      <c r="K113" s="42">
        <v>1875</v>
      </c>
      <c r="L113" s="42">
        <v>2309</v>
      </c>
      <c r="M113" s="42">
        <v>1866</v>
      </c>
      <c r="N113" s="42">
        <v>2689</v>
      </c>
      <c r="O113" s="42">
        <v>2579</v>
      </c>
      <c r="P113" s="42">
        <v>2385</v>
      </c>
      <c r="Q113" s="42">
        <v>2198</v>
      </c>
      <c r="R113" s="49">
        <v>4429</v>
      </c>
      <c r="S113" s="33">
        <v>2121</v>
      </c>
      <c r="T113" s="34">
        <v>2163</v>
      </c>
      <c r="U113" s="34">
        <v>2207</v>
      </c>
      <c r="V113" s="34">
        <v>0</v>
      </c>
      <c r="W113" s="34">
        <v>0</v>
      </c>
      <c r="X113" s="34">
        <v>0</v>
      </c>
      <c r="Y113" s="34">
        <v>0</v>
      </c>
      <c r="Z113" s="34">
        <v>0</v>
      </c>
      <c r="AA113" s="34">
        <v>0</v>
      </c>
      <c r="AB113" s="34">
        <v>1</v>
      </c>
      <c r="AC113" s="34">
        <v>3</v>
      </c>
      <c r="AD113" s="34">
        <v>0</v>
      </c>
      <c r="AE113" s="34">
        <v>0</v>
      </c>
      <c r="AF113" s="34">
        <v>0</v>
      </c>
      <c r="AG113" s="35">
        <v>1</v>
      </c>
    </row>
    <row r="114" spans="1:33" x14ac:dyDescent="0.25">
      <c r="A114" s="67">
        <v>4</v>
      </c>
      <c r="B114" s="23" t="s">
        <v>155</v>
      </c>
      <c r="C114" s="23"/>
      <c r="D114" s="23" t="s">
        <v>483</v>
      </c>
      <c r="E114" s="23" t="s">
        <v>156</v>
      </c>
      <c r="F114" s="23" t="s">
        <v>357</v>
      </c>
      <c r="G114" s="23" t="s">
        <v>288</v>
      </c>
      <c r="H114" s="23" t="s">
        <v>511</v>
      </c>
      <c r="I114" s="24" t="s">
        <v>439</v>
      </c>
      <c r="J114" s="48">
        <v>2640</v>
      </c>
      <c r="K114" s="42">
        <v>8493</v>
      </c>
      <c r="L114" s="42">
        <v>4264</v>
      </c>
      <c r="M114" s="42">
        <v>2932</v>
      </c>
      <c r="N114" s="42">
        <v>4214</v>
      </c>
      <c r="O114" s="42">
        <v>3317</v>
      </c>
      <c r="P114" s="42">
        <v>2057</v>
      </c>
      <c r="Q114" s="42">
        <v>3507</v>
      </c>
      <c r="R114" s="49">
        <v>2264</v>
      </c>
      <c r="S114" s="33">
        <v>5114</v>
      </c>
      <c r="T114" s="34">
        <v>4979</v>
      </c>
      <c r="U114" s="34">
        <v>4958</v>
      </c>
      <c r="V114" s="34">
        <v>0</v>
      </c>
      <c r="W114" s="34">
        <v>0</v>
      </c>
      <c r="X114" s="34">
        <v>0</v>
      </c>
      <c r="Y114" s="34">
        <v>0</v>
      </c>
      <c r="Z114" s="34">
        <v>1</v>
      </c>
      <c r="AA114" s="34">
        <v>0</v>
      </c>
      <c r="AB114" s="34">
        <v>1</v>
      </c>
      <c r="AC114" s="34">
        <v>1</v>
      </c>
      <c r="AD114" s="34">
        <v>0</v>
      </c>
      <c r="AE114" s="34">
        <v>0</v>
      </c>
      <c r="AF114" s="34">
        <v>1</v>
      </c>
      <c r="AG114" s="35">
        <v>1</v>
      </c>
    </row>
    <row r="115" spans="1:33" x14ac:dyDescent="0.25">
      <c r="A115" s="67">
        <v>4</v>
      </c>
      <c r="B115" s="23" t="s">
        <v>119</v>
      </c>
      <c r="C115" s="23" t="s">
        <v>38</v>
      </c>
      <c r="D115" s="23" t="s">
        <v>484</v>
      </c>
      <c r="E115" s="23" t="s">
        <v>157</v>
      </c>
      <c r="F115" s="23" t="s">
        <v>309</v>
      </c>
      <c r="G115" s="23" t="s">
        <v>267</v>
      </c>
      <c r="H115" s="23" t="s">
        <v>437</v>
      </c>
      <c r="I115" s="24" t="s">
        <v>439</v>
      </c>
      <c r="J115" s="48">
        <v>3610</v>
      </c>
      <c r="K115" s="42">
        <v>7865</v>
      </c>
      <c r="L115" s="42">
        <v>5589</v>
      </c>
      <c r="M115" s="42">
        <v>3985</v>
      </c>
      <c r="N115" s="42">
        <v>5260</v>
      </c>
      <c r="O115" s="42">
        <v>21098</v>
      </c>
      <c r="P115" s="42">
        <v>3781</v>
      </c>
      <c r="Q115" s="42">
        <v>4506</v>
      </c>
      <c r="R115" s="49">
        <v>4053</v>
      </c>
      <c r="S115" s="33">
        <v>5412</v>
      </c>
      <c r="T115" s="34">
        <v>5302</v>
      </c>
      <c r="U115" s="34">
        <v>5253</v>
      </c>
      <c r="V115" s="34">
        <v>0</v>
      </c>
      <c r="W115" s="34">
        <v>0</v>
      </c>
      <c r="X115" s="34">
        <v>0</v>
      </c>
      <c r="Y115" s="34">
        <v>0</v>
      </c>
      <c r="Z115" s="34">
        <v>0</v>
      </c>
      <c r="AA115" s="34">
        <v>1</v>
      </c>
      <c r="AB115" s="34">
        <v>2</v>
      </c>
      <c r="AC115" s="34">
        <v>1</v>
      </c>
      <c r="AD115" s="34">
        <v>0</v>
      </c>
      <c r="AE115" s="34">
        <v>0</v>
      </c>
      <c r="AF115" s="34">
        <v>0</v>
      </c>
      <c r="AG115" s="35">
        <v>0</v>
      </c>
    </row>
    <row r="116" spans="1:33" x14ac:dyDescent="0.25">
      <c r="A116" s="67">
        <v>4</v>
      </c>
      <c r="B116" s="23" t="s">
        <v>158</v>
      </c>
      <c r="C116" s="23" t="s">
        <v>39</v>
      </c>
      <c r="D116" s="23" t="s">
        <v>485</v>
      </c>
      <c r="E116" s="23" t="s">
        <v>542</v>
      </c>
      <c r="F116" s="23" t="s">
        <v>310</v>
      </c>
      <c r="G116" s="23" t="s">
        <v>288</v>
      </c>
      <c r="H116" s="23" t="s">
        <v>511</v>
      </c>
      <c r="I116" s="24" t="s">
        <v>439</v>
      </c>
      <c r="J116" s="48">
        <v>3394</v>
      </c>
      <c r="K116" s="42">
        <v>7008</v>
      </c>
      <c r="L116" s="42">
        <v>4044</v>
      </c>
      <c r="M116" s="42">
        <v>2936</v>
      </c>
      <c r="N116" s="42">
        <v>4780</v>
      </c>
      <c r="O116" s="42">
        <v>1560</v>
      </c>
      <c r="P116" s="42">
        <v>2952</v>
      </c>
      <c r="Q116" s="42">
        <v>3365</v>
      </c>
      <c r="R116" s="49">
        <v>4408</v>
      </c>
      <c r="S116" s="33">
        <v>15</v>
      </c>
      <c r="T116" s="34">
        <v>8</v>
      </c>
      <c r="U116" s="34">
        <v>21</v>
      </c>
      <c r="V116" s="34">
        <v>0</v>
      </c>
      <c r="W116" s="34">
        <v>0</v>
      </c>
      <c r="X116" s="34">
        <v>0</v>
      </c>
      <c r="Y116" s="34">
        <v>0</v>
      </c>
      <c r="Z116" s="34">
        <v>0</v>
      </c>
      <c r="AA116" s="34">
        <v>0</v>
      </c>
      <c r="AB116" s="34">
        <v>0</v>
      </c>
      <c r="AC116" s="34">
        <v>0</v>
      </c>
      <c r="AD116" s="34">
        <v>0</v>
      </c>
      <c r="AE116" s="34">
        <v>0</v>
      </c>
      <c r="AF116" s="34">
        <v>0</v>
      </c>
      <c r="AG116" s="35">
        <v>0</v>
      </c>
    </row>
    <row r="117" spans="1:33" x14ac:dyDescent="0.25">
      <c r="A117" s="67">
        <v>4</v>
      </c>
      <c r="B117" s="23" t="s">
        <v>158</v>
      </c>
      <c r="C117" s="23" t="s">
        <v>39</v>
      </c>
      <c r="D117" s="23" t="s">
        <v>485</v>
      </c>
      <c r="E117" s="23" t="s">
        <v>543</v>
      </c>
      <c r="F117" s="23" t="s">
        <v>310</v>
      </c>
      <c r="G117" s="23" t="s">
        <v>288</v>
      </c>
      <c r="H117" s="23" t="s">
        <v>511</v>
      </c>
      <c r="I117" s="24" t="s">
        <v>439</v>
      </c>
      <c r="J117" s="48">
        <v>3276</v>
      </c>
      <c r="K117" s="42">
        <v>6794</v>
      </c>
      <c r="L117" s="42">
        <v>3930</v>
      </c>
      <c r="M117" s="42">
        <v>2837</v>
      </c>
      <c r="N117" s="42">
        <v>4654</v>
      </c>
      <c r="O117" s="42">
        <v>1505</v>
      </c>
      <c r="P117" s="42">
        <v>2833</v>
      </c>
      <c r="Q117" s="42">
        <v>3299</v>
      </c>
      <c r="R117" s="49">
        <v>4297</v>
      </c>
      <c r="S117" s="33">
        <v>17</v>
      </c>
      <c r="T117" s="34">
        <v>10</v>
      </c>
      <c r="U117" s="34">
        <v>12</v>
      </c>
      <c r="V117" s="34">
        <v>0</v>
      </c>
      <c r="W117" s="34">
        <v>0</v>
      </c>
      <c r="X117" s="34">
        <v>0</v>
      </c>
      <c r="Y117" s="34">
        <v>0</v>
      </c>
      <c r="Z117" s="34">
        <v>0</v>
      </c>
      <c r="AA117" s="34">
        <v>0</v>
      </c>
      <c r="AB117" s="34">
        <v>0</v>
      </c>
      <c r="AC117" s="34">
        <v>0</v>
      </c>
      <c r="AD117" s="34">
        <v>0</v>
      </c>
      <c r="AE117" s="34">
        <v>0</v>
      </c>
      <c r="AF117" s="34">
        <v>0</v>
      </c>
      <c r="AG117" s="35">
        <v>0</v>
      </c>
    </row>
    <row r="118" spans="1:33" x14ac:dyDescent="0.25">
      <c r="A118" s="67">
        <v>4</v>
      </c>
      <c r="B118" s="23" t="s">
        <v>160</v>
      </c>
      <c r="C118" s="23" t="s">
        <v>40</v>
      </c>
      <c r="D118" s="23" t="s">
        <v>486</v>
      </c>
      <c r="E118" s="23" t="s">
        <v>159</v>
      </c>
      <c r="F118" s="23" t="s">
        <v>311</v>
      </c>
      <c r="G118" s="23" t="s">
        <v>267</v>
      </c>
      <c r="H118" s="23" t="s">
        <v>511</v>
      </c>
      <c r="I118" s="24" t="s">
        <v>439</v>
      </c>
      <c r="J118" s="48">
        <v>3763</v>
      </c>
      <c r="K118" s="42">
        <v>6741</v>
      </c>
      <c r="L118" s="42">
        <v>4947</v>
      </c>
      <c r="M118" s="42">
        <v>3392</v>
      </c>
      <c r="N118" s="42">
        <v>4560</v>
      </c>
      <c r="O118" s="42">
        <v>3714</v>
      </c>
      <c r="P118" s="42">
        <v>3101</v>
      </c>
      <c r="Q118" s="42">
        <v>4615</v>
      </c>
      <c r="R118" s="49">
        <v>5162</v>
      </c>
      <c r="S118" s="33">
        <v>3029</v>
      </c>
      <c r="T118" s="34">
        <v>2753</v>
      </c>
      <c r="U118" s="34">
        <v>2841</v>
      </c>
      <c r="V118" s="34">
        <v>0</v>
      </c>
      <c r="W118" s="34">
        <v>0</v>
      </c>
      <c r="X118" s="34">
        <v>0</v>
      </c>
      <c r="Y118" s="34">
        <v>0</v>
      </c>
      <c r="Z118" s="34">
        <v>0</v>
      </c>
      <c r="AA118" s="34">
        <v>0</v>
      </c>
      <c r="AB118" s="34">
        <v>0</v>
      </c>
      <c r="AC118" s="34">
        <v>0</v>
      </c>
      <c r="AD118" s="34">
        <v>0</v>
      </c>
      <c r="AE118" s="34">
        <v>0</v>
      </c>
      <c r="AF118" s="34">
        <v>0</v>
      </c>
      <c r="AG118" s="35">
        <v>1</v>
      </c>
    </row>
    <row r="119" spans="1:33" x14ac:dyDescent="0.25">
      <c r="A119" s="67">
        <v>4</v>
      </c>
      <c r="B119" s="23" t="s">
        <v>170</v>
      </c>
      <c r="C119" s="23" t="s">
        <v>43</v>
      </c>
      <c r="D119" s="23" t="s">
        <v>487</v>
      </c>
      <c r="E119" s="23" t="s">
        <v>169</v>
      </c>
      <c r="F119" s="23" t="s">
        <v>314</v>
      </c>
      <c r="G119" s="23" t="s">
        <v>288</v>
      </c>
      <c r="H119" s="23" t="s">
        <v>511</v>
      </c>
      <c r="I119" s="24" t="s">
        <v>439</v>
      </c>
      <c r="J119" s="48">
        <v>5799</v>
      </c>
      <c r="K119" s="42">
        <v>13808</v>
      </c>
      <c r="L119" s="42">
        <v>8238</v>
      </c>
      <c r="M119" s="42">
        <v>6373</v>
      </c>
      <c r="N119" s="42">
        <v>7933</v>
      </c>
      <c r="O119" s="42">
        <v>1812</v>
      </c>
      <c r="P119" s="42">
        <v>5594</v>
      </c>
      <c r="Q119" s="42">
        <v>7389</v>
      </c>
      <c r="R119" s="49">
        <v>7639</v>
      </c>
      <c r="S119" s="33">
        <v>9584</v>
      </c>
      <c r="T119" s="34">
        <v>9213</v>
      </c>
      <c r="U119" s="34">
        <v>9470</v>
      </c>
      <c r="V119" s="34">
        <v>1</v>
      </c>
      <c r="W119" s="34">
        <v>1</v>
      </c>
      <c r="X119" s="34">
        <v>0</v>
      </c>
      <c r="Y119" s="34">
        <v>1</v>
      </c>
      <c r="Z119" s="34">
        <v>0</v>
      </c>
      <c r="AA119" s="34">
        <v>0</v>
      </c>
      <c r="AB119" s="34">
        <v>0</v>
      </c>
      <c r="AC119" s="34">
        <v>1</v>
      </c>
      <c r="AD119" s="34">
        <v>0</v>
      </c>
      <c r="AE119" s="34">
        <v>0</v>
      </c>
      <c r="AF119" s="34">
        <v>0</v>
      </c>
      <c r="AG119" s="35">
        <v>1</v>
      </c>
    </row>
    <row r="120" spans="1:33" x14ac:dyDescent="0.25">
      <c r="A120" s="67">
        <v>4</v>
      </c>
      <c r="B120" s="23" t="s">
        <v>171</v>
      </c>
      <c r="C120" s="23" t="s">
        <v>1</v>
      </c>
      <c r="D120" s="23" t="s">
        <v>488</v>
      </c>
      <c r="E120" s="23" t="s">
        <v>172</v>
      </c>
      <c r="F120" s="23" t="s">
        <v>315</v>
      </c>
      <c r="G120" s="23" t="s">
        <v>267</v>
      </c>
      <c r="H120" s="23" t="s">
        <v>511</v>
      </c>
      <c r="I120" s="24" t="s">
        <v>439</v>
      </c>
      <c r="J120" s="48">
        <v>5527</v>
      </c>
      <c r="K120" s="42">
        <v>8177</v>
      </c>
      <c r="L120" s="42">
        <v>8593</v>
      </c>
      <c r="M120" s="42">
        <v>4740</v>
      </c>
      <c r="N120" s="42">
        <v>8223</v>
      </c>
      <c r="O120" s="42">
        <v>72509</v>
      </c>
      <c r="P120" s="42">
        <v>5119</v>
      </c>
      <c r="Q120" s="42">
        <v>5391</v>
      </c>
      <c r="R120" s="49">
        <v>5442</v>
      </c>
      <c r="S120" s="33">
        <v>5037</v>
      </c>
      <c r="T120" s="34">
        <v>5085</v>
      </c>
      <c r="U120" s="34">
        <v>4627</v>
      </c>
      <c r="V120" s="34">
        <v>0</v>
      </c>
      <c r="W120" s="34">
        <v>0</v>
      </c>
      <c r="X120" s="34">
        <v>0</v>
      </c>
      <c r="Y120" s="34">
        <v>0</v>
      </c>
      <c r="Z120" s="34">
        <v>0</v>
      </c>
      <c r="AA120" s="34">
        <v>0</v>
      </c>
      <c r="AB120" s="34">
        <v>3</v>
      </c>
      <c r="AC120" s="34">
        <v>2</v>
      </c>
      <c r="AD120" s="34">
        <v>0</v>
      </c>
      <c r="AE120" s="34">
        <v>3</v>
      </c>
      <c r="AF120" s="34">
        <v>2</v>
      </c>
      <c r="AG120" s="35">
        <v>0</v>
      </c>
    </row>
    <row r="121" spans="1:33" x14ac:dyDescent="0.25">
      <c r="A121" s="67">
        <v>4</v>
      </c>
      <c r="B121" s="23" t="s">
        <v>174</v>
      </c>
      <c r="C121" s="23" t="s">
        <v>44</v>
      </c>
      <c r="D121" s="23" t="s">
        <v>489</v>
      </c>
      <c r="E121" s="23" t="s">
        <v>173</v>
      </c>
      <c r="F121" s="23" t="s">
        <v>316</v>
      </c>
      <c r="G121" s="23" t="s">
        <v>267</v>
      </c>
      <c r="H121" s="23" t="s">
        <v>511</v>
      </c>
      <c r="I121" s="24" t="s">
        <v>439</v>
      </c>
      <c r="J121" s="48">
        <v>2521</v>
      </c>
      <c r="K121" s="42">
        <v>5762</v>
      </c>
      <c r="L121" s="42">
        <v>4196</v>
      </c>
      <c r="M121" s="42">
        <v>3096</v>
      </c>
      <c r="N121" s="42">
        <v>4287</v>
      </c>
      <c r="O121" s="42">
        <v>3475</v>
      </c>
      <c r="P121" s="42">
        <v>2507</v>
      </c>
      <c r="Q121" s="42">
        <v>3253</v>
      </c>
      <c r="R121" s="49">
        <v>2294</v>
      </c>
      <c r="S121" s="33">
        <v>4376</v>
      </c>
      <c r="T121" s="34">
        <v>4220</v>
      </c>
      <c r="U121" s="34">
        <v>4178</v>
      </c>
      <c r="V121" s="34">
        <v>0</v>
      </c>
      <c r="W121" s="34">
        <v>0</v>
      </c>
      <c r="X121" s="34">
        <v>0</v>
      </c>
      <c r="Y121" s="34">
        <v>0</v>
      </c>
      <c r="Z121" s="34">
        <v>0</v>
      </c>
      <c r="AA121" s="34">
        <v>1</v>
      </c>
      <c r="AB121" s="34">
        <v>0</v>
      </c>
      <c r="AC121" s="34">
        <v>1</v>
      </c>
      <c r="AD121" s="34">
        <v>0</v>
      </c>
      <c r="AE121" s="34">
        <v>0</v>
      </c>
      <c r="AF121" s="34">
        <v>1</v>
      </c>
      <c r="AG121" s="35">
        <v>0</v>
      </c>
    </row>
    <row r="122" spans="1:33" x14ac:dyDescent="0.25">
      <c r="A122" s="67">
        <v>4</v>
      </c>
      <c r="B122" s="23" t="s">
        <v>170</v>
      </c>
      <c r="C122" s="23" t="s">
        <v>45</v>
      </c>
      <c r="D122" s="23" t="s">
        <v>490</v>
      </c>
      <c r="E122" s="23" t="s">
        <v>176</v>
      </c>
      <c r="F122" s="23" t="s">
        <v>317</v>
      </c>
      <c r="G122" s="23" t="s">
        <v>267</v>
      </c>
      <c r="H122" s="23" t="s">
        <v>511</v>
      </c>
      <c r="I122" s="24" t="s">
        <v>439</v>
      </c>
      <c r="J122" s="48">
        <v>2441</v>
      </c>
      <c r="K122" s="42">
        <v>3593</v>
      </c>
      <c r="L122" s="42">
        <v>3142</v>
      </c>
      <c r="M122" s="42">
        <v>2041</v>
      </c>
      <c r="N122" s="42">
        <v>3530</v>
      </c>
      <c r="O122" s="42">
        <v>2537</v>
      </c>
      <c r="P122" s="42">
        <v>2170</v>
      </c>
      <c r="Q122" s="42">
        <v>3202</v>
      </c>
      <c r="R122" s="49">
        <v>2799</v>
      </c>
      <c r="S122" s="33">
        <v>2857</v>
      </c>
      <c r="T122" s="34">
        <v>2951</v>
      </c>
      <c r="U122" s="34">
        <v>2768</v>
      </c>
      <c r="V122" s="34">
        <v>0</v>
      </c>
      <c r="W122" s="34">
        <v>0</v>
      </c>
      <c r="X122" s="34">
        <v>0</v>
      </c>
      <c r="Y122" s="34">
        <v>0</v>
      </c>
      <c r="Z122" s="34">
        <v>0</v>
      </c>
      <c r="AA122" s="34">
        <v>0</v>
      </c>
      <c r="AB122" s="34">
        <v>1</v>
      </c>
      <c r="AC122" s="34">
        <v>1</v>
      </c>
      <c r="AD122" s="34">
        <v>0</v>
      </c>
      <c r="AE122" s="34">
        <v>0</v>
      </c>
      <c r="AF122" s="34">
        <v>0</v>
      </c>
      <c r="AG122" s="35">
        <v>0</v>
      </c>
    </row>
    <row r="123" spans="1:33" x14ac:dyDescent="0.25">
      <c r="A123" s="67">
        <v>4</v>
      </c>
      <c r="B123" s="23" t="s">
        <v>177</v>
      </c>
      <c r="C123" s="23" t="s">
        <v>46</v>
      </c>
      <c r="D123" s="23" t="s">
        <v>491</v>
      </c>
      <c r="E123" s="23" t="s">
        <v>544</v>
      </c>
      <c r="F123" s="23" t="s">
        <v>318</v>
      </c>
      <c r="G123" s="23" t="s">
        <v>267</v>
      </c>
      <c r="H123" s="23" t="s">
        <v>437</v>
      </c>
      <c r="I123" s="24" t="s">
        <v>439</v>
      </c>
      <c r="J123" s="48">
        <v>3345</v>
      </c>
      <c r="K123" s="42">
        <v>9267</v>
      </c>
      <c r="L123" s="42">
        <v>4920</v>
      </c>
      <c r="M123" s="42">
        <v>3719</v>
      </c>
      <c r="N123" s="42">
        <v>4227</v>
      </c>
      <c r="O123" s="42">
        <v>3359</v>
      </c>
      <c r="P123" s="42">
        <v>3315</v>
      </c>
      <c r="Q123" s="42">
        <v>3696</v>
      </c>
      <c r="R123" s="49">
        <v>3724</v>
      </c>
      <c r="S123" s="33">
        <v>17</v>
      </c>
      <c r="T123" s="34">
        <v>17</v>
      </c>
      <c r="U123" s="34">
        <v>11</v>
      </c>
      <c r="V123" s="34">
        <v>0</v>
      </c>
      <c r="W123" s="34">
        <v>0</v>
      </c>
      <c r="X123" s="34">
        <v>0</v>
      </c>
      <c r="Y123" s="34">
        <v>0</v>
      </c>
      <c r="Z123" s="34">
        <v>0</v>
      </c>
      <c r="AA123" s="34">
        <v>0</v>
      </c>
      <c r="AB123" s="34">
        <v>0</v>
      </c>
      <c r="AC123" s="34">
        <v>0</v>
      </c>
      <c r="AD123" s="34">
        <v>0</v>
      </c>
      <c r="AE123" s="34">
        <v>0</v>
      </c>
      <c r="AF123" s="34">
        <v>0</v>
      </c>
      <c r="AG123" s="35">
        <v>0</v>
      </c>
    </row>
    <row r="124" spans="1:33" x14ac:dyDescent="0.25">
      <c r="A124" s="67">
        <v>4</v>
      </c>
      <c r="B124" s="23" t="s">
        <v>177</v>
      </c>
      <c r="C124" s="23" t="s">
        <v>46</v>
      </c>
      <c r="D124" s="23" t="s">
        <v>491</v>
      </c>
      <c r="E124" s="23" t="s">
        <v>545</v>
      </c>
      <c r="F124" s="23" t="s">
        <v>318</v>
      </c>
      <c r="G124" s="23" t="s">
        <v>267</v>
      </c>
      <c r="H124" s="23" t="s">
        <v>437</v>
      </c>
      <c r="I124" s="24" t="s">
        <v>439</v>
      </c>
      <c r="J124" s="48">
        <v>2911</v>
      </c>
      <c r="K124" s="42">
        <v>8857</v>
      </c>
      <c r="L124" s="42">
        <v>3895</v>
      </c>
      <c r="M124" s="42">
        <v>3391</v>
      </c>
      <c r="N124" s="42">
        <v>3703</v>
      </c>
      <c r="O124" s="42">
        <v>3068</v>
      </c>
      <c r="P124" s="42">
        <v>2810</v>
      </c>
      <c r="Q124" s="42">
        <v>3464</v>
      </c>
      <c r="R124" s="49">
        <v>3333</v>
      </c>
      <c r="S124" s="33">
        <v>15</v>
      </c>
      <c r="T124" s="34">
        <v>22</v>
      </c>
      <c r="U124" s="34">
        <v>16</v>
      </c>
      <c r="V124" s="34">
        <v>0</v>
      </c>
      <c r="W124" s="34">
        <v>0</v>
      </c>
      <c r="X124" s="34">
        <v>0</v>
      </c>
      <c r="Y124" s="34">
        <v>0</v>
      </c>
      <c r="Z124" s="34">
        <v>0</v>
      </c>
      <c r="AA124" s="34">
        <v>0</v>
      </c>
      <c r="AB124" s="34">
        <v>0</v>
      </c>
      <c r="AC124" s="34">
        <v>0</v>
      </c>
      <c r="AD124" s="34">
        <v>0</v>
      </c>
      <c r="AE124" s="34">
        <v>0</v>
      </c>
      <c r="AF124" s="34">
        <v>0</v>
      </c>
      <c r="AG124" s="35">
        <v>0</v>
      </c>
    </row>
    <row r="125" spans="1:33" x14ac:dyDescent="0.25">
      <c r="A125" s="67">
        <v>4</v>
      </c>
      <c r="B125" s="23" t="s">
        <v>129</v>
      </c>
      <c r="C125" s="23" t="s">
        <v>51</v>
      </c>
      <c r="D125" s="23" t="s">
        <v>492</v>
      </c>
      <c r="E125" s="23" t="s">
        <v>188</v>
      </c>
      <c r="F125" s="23" t="s">
        <v>325</v>
      </c>
      <c r="G125" s="23" t="s">
        <v>267</v>
      </c>
      <c r="H125" s="23" t="s">
        <v>511</v>
      </c>
      <c r="I125" s="24" t="s">
        <v>439</v>
      </c>
      <c r="J125" s="48">
        <v>2574</v>
      </c>
      <c r="K125" s="42">
        <v>4139</v>
      </c>
      <c r="L125" s="42">
        <v>2864</v>
      </c>
      <c r="M125" s="42">
        <v>2328</v>
      </c>
      <c r="N125" s="42">
        <v>2628</v>
      </c>
      <c r="O125" s="42">
        <v>3447</v>
      </c>
      <c r="P125" s="42">
        <v>2144</v>
      </c>
      <c r="Q125" s="42">
        <v>1923</v>
      </c>
      <c r="R125" s="49">
        <v>2735</v>
      </c>
      <c r="S125" s="33">
        <v>1505</v>
      </c>
      <c r="T125" s="34">
        <v>1490</v>
      </c>
      <c r="U125" s="34">
        <v>1478</v>
      </c>
      <c r="V125" s="34">
        <v>0</v>
      </c>
      <c r="W125" s="34">
        <v>0</v>
      </c>
      <c r="X125" s="34">
        <v>0</v>
      </c>
      <c r="Y125" s="34">
        <v>0</v>
      </c>
      <c r="Z125" s="34">
        <v>0</v>
      </c>
      <c r="AA125" s="34">
        <v>0</v>
      </c>
      <c r="AB125" s="34">
        <v>0</v>
      </c>
      <c r="AC125" s="34">
        <v>0</v>
      </c>
      <c r="AD125" s="34">
        <v>1</v>
      </c>
      <c r="AE125" s="34">
        <v>0</v>
      </c>
      <c r="AF125" s="34">
        <v>0</v>
      </c>
      <c r="AG125" s="35">
        <v>0</v>
      </c>
    </row>
    <row r="126" spans="1:33" x14ac:dyDescent="0.25">
      <c r="A126" s="67">
        <v>4</v>
      </c>
      <c r="B126" s="23" t="s">
        <v>119</v>
      </c>
      <c r="C126" s="23" t="s">
        <v>52</v>
      </c>
      <c r="D126" s="23" t="s">
        <v>493</v>
      </c>
      <c r="E126" s="23" t="s">
        <v>189</v>
      </c>
      <c r="F126" s="23" t="s">
        <v>356</v>
      </c>
      <c r="G126" s="23" t="s">
        <v>267</v>
      </c>
      <c r="H126" s="23" t="s">
        <v>511</v>
      </c>
      <c r="I126" s="24" t="s">
        <v>439</v>
      </c>
      <c r="J126" s="48">
        <v>914</v>
      </c>
      <c r="K126" s="42">
        <v>2298</v>
      </c>
      <c r="L126" s="42">
        <v>1199</v>
      </c>
      <c r="M126" s="42">
        <v>872</v>
      </c>
      <c r="N126" s="42">
        <v>1434</v>
      </c>
      <c r="O126" s="42">
        <v>5547</v>
      </c>
      <c r="P126" s="42">
        <v>789</v>
      </c>
      <c r="Q126" s="42">
        <v>1281</v>
      </c>
      <c r="R126" s="49">
        <v>1281</v>
      </c>
      <c r="S126" s="33">
        <v>1277</v>
      </c>
      <c r="T126" s="34">
        <v>1376</v>
      </c>
      <c r="U126" s="34">
        <v>1167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0</v>
      </c>
      <c r="AB126" s="34">
        <v>0</v>
      </c>
      <c r="AC126" s="34">
        <v>0</v>
      </c>
      <c r="AD126" s="34">
        <v>1</v>
      </c>
      <c r="AE126" s="34">
        <v>0</v>
      </c>
      <c r="AF126" s="34">
        <v>0</v>
      </c>
      <c r="AG126" s="35">
        <v>0</v>
      </c>
    </row>
    <row r="127" spans="1:33" x14ac:dyDescent="0.25">
      <c r="A127" s="67">
        <v>4</v>
      </c>
      <c r="B127" s="23" t="s">
        <v>119</v>
      </c>
      <c r="C127" s="23" t="s">
        <v>53</v>
      </c>
      <c r="D127" s="23" t="s">
        <v>494</v>
      </c>
      <c r="E127" s="23" t="s">
        <v>190</v>
      </c>
      <c r="F127" s="23" t="s">
        <v>326</v>
      </c>
      <c r="G127" s="23" t="s">
        <v>288</v>
      </c>
      <c r="H127" s="23" t="s">
        <v>511</v>
      </c>
      <c r="I127" s="24" t="s">
        <v>439</v>
      </c>
      <c r="J127" s="48">
        <v>3813</v>
      </c>
      <c r="K127" s="42">
        <v>7567</v>
      </c>
      <c r="L127" s="42">
        <v>5885</v>
      </c>
      <c r="M127" s="42">
        <v>3880</v>
      </c>
      <c r="N127" s="42">
        <v>5871</v>
      </c>
      <c r="O127" s="42">
        <v>12662</v>
      </c>
      <c r="P127" s="42">
        <v>2469</v>
      </c>
      <c r="Q127" s="42">
        <v>4464</v>
      </c>
      <c r="R127" s="49">
        <v>3294</v>
      </c>
      <c r="S127" s="33">
        <v>3241</v>
      </c>
      <c r="T127" s="34">
        <v>3110</v>
      </c>
      <c r="U127" s="34">
        <v>3129</v>
      </c>
      <c r="V127" s="34">
        <v>0</v>
      </c>
      <c r="W127" s="34">
        <v>0</v>
      </c>
      <c r="X127" s="34">
        <v>0</v>
      </c>
      <c r="Y127" s="34">
        <v>0</v>
      </c>
      <c r="Z127" s="34">
        <v>2</v>
      </c>
      <c r="AA127" s="34">
        <v>1</v>
      </c>
      <c r="AB127" s="34">
        <v>0</v>
      </c>
      <c r="AC127" s="34">
        <v>0</v>
      </c>
      <c r="AD127" s="34">
        <v>2</v>
      </c>
      <c r="AE127" s="34">
        <v>0</v>
      </c>
      <c r="AF127" s="34">
        <v>0</v>
      </c>
      <c r="AG127" s="35">
        <v>0</v>
      </c>
    </row>
    <row r="128" spans="1:33" x14ac:dyDescent="0.25">
      <c r="A128" s="67">
        <v>4</v>
      </c>
      <c r="B128" s="23" t="s">
        <v>119</v>
      </c>
      <c r="C128" s="23" t="s">
        <v>54</v>
      </c>
      <c r="D128" s="23" t="s">
        <v>495</v>
      </c>
      <c r="E128" s="23" t="s">
        <v>191</v>
      </c>
      <c r="F128" s="23" t="s">
        <v>327</v>
      </c>
      <c r="G128" s="23" t="s">
        <v>267</v>
      </c>
      <c r="H128" s="23" t="s">
        <v>511</v>
      </c>
      <c r="I128" s="24" t="s">
        <v>439</v>
      </c>
      <c r="J128" s="48">
        <v>2400</v>
      </c>
      <c r="K128" s="42">
        <v>4748</v>
      </c>
      <c r="L128" s="42">
        <v>2844</v>
      </c>
      <c r="M128" s="42">
        <v>2364</v>
      </c>
      <c r="N128" s="42">
        <v>2936</v>
      </c>
      <c r="O128" s="42">
        <v>3643</v>
      </c>
      <c r="P128" s="42">
        <v>2379</v>
      </c>
      <c r="Q128" s="42">
        <v>2138</v>
      </c>
      <c r="R128" s="49">
        <v>2430</v>
      </c>
      <c r="S128" s="33">
        <v>1734</v>
      </c>
      <c r="T128" s="34">
        <v>1743</v>
      </c>
      <c r="U128" s="34">
        <v>1636</v>
      </c>
      <c r="V128" s="34">
        <v>0</v>
      </c>
      <c r="W128" s="34">
        <v>0</v>
      </c>
      <c r="X128" s="34">
        <v>0</v>
      </c>
      <c r="Y128" s="34">
        <v>0</v>
      </c>
      <c r="Z128" s="34">
        <v>0</v>
      </c>
      <c r="AA128" s="34">
        <v>0</v>
      </c>
      <c r="AB128" s="34">
        <v>0</v>
      </c>
      <c r="AC128" s="34">
        <v>0</v>
      </c>
      <c r="AD128" s="34">
        <v>0</v>
      </c>
      <c r="AE128" s="34">
        <v>0</v>
      </c>
      <c r="AF128" s="34">
        <v>0</v>
      </c>
      <c r="AG128" s="35">
        <v>0</v>
      </c>
    </row>
    <row r="129" spans="1:33" x14ac:dyDescent="0.25">
      <c r="A129" s="67">
        <v>4</v>
      </c>
      <c r="B129" s="23" t="s">
        <v>194</v>
      </c>
      <c r="C129" s="23" t="s">
        <v>13</v>
      </c>
      <c r="D129" s="23" t="s">
        <v>496</v>
      </c>
      <c r="E129" s="23" t="s">
        <v>193</v>
      </c>
      <c r="F129" s="23" t="s">
        <v>329</v>
      </c>
      <c r="G129" s="23" t="s">
        <v>267</v>
      </c>
      <c r="H129" s="23" t="s">
        <v>511</v>
      </c>
      <c r="I129" s="24" t="s">
        <v>439</v>
      </c>
      <c r="J129" s="48">
        <v>1602</v>
      </c>
      <c r="K129" s="42">
        <v>2817</v>
      </c>
      <c r="L129" s="42">
        <v>2022</v>
      </c>
      <c r="M129" s="42">
        <v>1376</v>
      </c>
      <c r="N129" s="42">
        <v>2035</v>
      </c>
      <c r="O129" s="42">
        <v>3657</v>
      </c>
      <c r="P129" s="42">
        <v>1455</v>
      </c>
      <c r="Q129" s="42">
        <v>1809</v>
      </c>
      <c r="R129" s="49">
        <v>1788</v>
      </c>
      <c r="S129" s="33">
        <v>1730</v>
      </c>
      <c r="T129" s="34">
        <v>1854</v>
      </c>
      <c r="U129" s="34">
        <v>1777</v>
      </c>
      <c r="V129" s="34">
        <v>0</v>
      </c>
      <c r="W129" s="34">
        <v>0</v>
      </c>
      <c r="X129" s="34">
        <v>0</v>
      </c>
      <c r="Y129" s="34">
        <v>0</v>
      </c>
      <c r="Z129" s="34">
        <v>0</v>
      </c>
      <c r="AA129" s="34">
        <v>0</v>
      </c>
      <c r="AB129" s="34">
        <v>0</v>
      </c>
      <c r="AC129" s="34">
        <v>0</v>
      </c>
      <c r="AD129" s="34">
        <v>1</v>
      </c>
      <c r="AE129" s="34">
        <v>0</v>
      </c>
      <c r="AF129" s="34">
        <v>2</v>
      </c>
      <c r="AG129" s="35">
        <v>0</v>
      </c>
    </row>
    <row r="130" spans="1:33" x14ac:dyDescent="0.25">
      <c r="A130" s="67">
        <v>4</v>
      </c>
      <c r="B130" s="23" t="s">
        <v>197</v>
      </c>
      <c r="C130" s="23" t="s">
        <v>57</v>
      </c>
      <c r="D130" s="23" t="s">
        <v>498</v>
      </c>
      <c r="E130" s="23" t="s">
        <v>198</v>
      </c>
      <c r="F130" s="23" t="s">
        <v>332</v>
      </c>
      <c r="G130" s="23" t="s">
        <v>267</v>
      </c>
      <c r="H130" s="23" t="s">
        <v>511</v>
      </c>
      <c r="I130" s="24" t="s">
        <v>439</v>
      </c>
      <c r="J130" s="48">
        <v>2677</v>
      </c>
      <c r="K130" s="42">
        <v>5435</v>
      </c>
      <c r="L130" s="42">
        <v>4427</v>
      </c>
      <c r="M130" s="42">
        <v>2639</v>
      </c>
      <c r="N130" s="42">
        <v>4672</v>
      </c>
      <c r="O130" s="42">
        <v>5049</v>
      </c>
      <c r="P130" s="42">
        <v>2271</v>
      </c>
      <c r="Q130" s="42">
        <v>4253</v>
      </c>
      <c r="R130" s="49">
        <v>3653</v>
      </c>
      <c r="S130" s="33">
        <v>9144</v>
      </c>
      <c r="T130" s="34">
        <v>8903</v>
      </c>
      <c r="U130" s="34">
        <v>8658</v>
      </c>
      <c r="V130" s="34">
        <v>0</v>
      </c>
      <c r="W130" s="34">
        <v>0</v>
      </c>
      <c r="X130" s="34">
        <v>0</v>
      </c>
      <c r="Y130" s="34">
        <v>0</v>
      </c>
      <c r="Z130" s="34">
        <v>0</v>
      </c>
      <c r="AA130" s="34">
        <v>0</v>
      </c>
      <c r="AB130" s="34">
        <v>0</v>
      </c>
      <c r="AC130" s="34">
        <v>0</v>
      </c>
      <c r="AD130" s="34">
        <v>0</v>
      </c>
      <c r="AE130" s="34">
        <v>0</v>
      </c>
      <c r="AF130" s="34">
        <v>0</v>
      </c>
      <c r="AG130" s="35">
        <v>1</v>
      </c>
    </row>
    <row r="131" spans="1:33" x14ac:dyDescent="0.25">
      <c r="A131" s="67">
        <v>4</v>
      </c>
      <c r="B131" s="23" t="s">
        <v>202</v>
      </c>
      <c r="C131" s="23" t="s">
        <v>288</v>
      </c>
      <c r="D131" s="23" t="s">
        <v>499</v>
      </c>
      <c r="E131" s="23" t="s">
        <v>201</v>
      </c>
      <c r="F131" s="23" t="s">
        <v>335</v>
      </c>
      <c r="G131" s="23" t="s">
        <v>288</v>
      </c>
      <c r="H131" s="23" t="s">
        <v>437</v>
      </c>
      <c r="I131" s="24" t="s">
        <v>439</v>
      </c>
      <c r="J131" s="48">
        <v>17389</v>
      </c>
      <c r="K131" s="42">
        <v>31068</v>
      </c>
      <c r="L131" s="42">
        <v>24752</v>
      </c>
      <c r="M131" s="42">
        <v>17330</v>
      </c>
      <c r="N131" s="42">
        <v>25983</v>
      </c>
      <c r="O131" s="42">
        <v>4873</v>
      </c>
      <c r="P131" s="42">
        <v>16271</v>
      </c>
      <c r="Q131" s="42">
        <v>19807</v>
      </c>
      <c r="R131" s="49">
        <v>15357</v>
      </c>
      <c r="S131" s="33">
        <v>16124</v>
      </c>
      <c r="T131" s="34">
        <v>15155</v>
      </c>
      <c r="U131" s="34">
        <v>15933</v>
      </c>
      <c r="V131" s="34">
        <v>0</v>
      </c>
      <c r="W131" s="34">
        <v>1</v>
      </c>
      <c r="X131" s="34">
        <v>0</v>
      </c>
      <c r="Y131" s="34">
        <v>1</v>
      </c>
      <c r="Z131" s="34">
        <v>2</v>
      </c>
      <c r="AA131" s="34">
        <v>2</v>
      </c>
      <c r="AB131" s="34">
        <v>0</v>
      </c>
      <c r="AC131" s="34">
        <v>5</v>
      </c>
      <c r="AD131" s="34">
        <v>2</v>
      </c>
      <c r="AE131" s="34">
        <v>1</v>
      </c>
      <c r="AF131" s="34">
        <v>0</v>
      </c>
      <c r="AG131" s="35">
        <v>1</v>
      </c>
    </row>
    <row r="132" spans="1:33" x14ac:dyDescent="0.25">
      <c r="A132" s="67">
        <v>4</v>
      </c>
      <c r="B132" s="23" t="s">
        <v>207</v>
      </c>
      <c r="C132" s="23" t="s">
        <v>60</v>
      </c>
      <c r="D132" s="23" t="s">
        <v>500</v>
      </c>
      <c r="E132" s="23" t="s">
        <v>546</v>
      </c>
      <c r="F132" s="23" t="s">
        <v>336</v>
      </c>
      <c r="G132" s="23" t="s">
        <v>267</v>
      </c>
      <c r="H132" s="23" t="s">
        <v>511</v>
      </c>
      <c r="I132" s="24" t="s">
        <v>439</v>
      </c>
      <c r="J132" s="48">
        <v>13074</v>
      </c>
      <c r="K132" s="42">
        <v>19050</v>
      </c>
      <c r="L132" s="42">
        <v>11725</v>
      </c>
      <c r="M132" s="42">
        <v>9428</v>
      </c>
      <c r="N132" s="42">
        <v>14147</v>
      </c>
      <c r="O132" s="42">
        <v>10463</v>
      </c>
      <c r="P132" s="42">
        <v>12688</v>
      </c>
      <c r="Q132" s="42">
        <v>12585</v>
      </c>
      <c r="R132" s="49">
        <v>14186</v>
      </c>
      <c r="S132" s="33">
        <v>1</v>
      </c>
      <c r="T132" s="34">
        <v>0</v>
      </c>
      <c r="U132" s="34">
        <v>0</v>
      </c>
      <c r="V132" s="34">
        <v>0</v>
      </c>
      <c r="W132" s="34">
        <v>0</v>
      </c>
      <c r="X132" s="34">
        <v>0</v>
      </c>
      <c r="Y132" s="34">
        <v>0</v>
      </c>
      <c r="Z132" s="34">
        <v>0</v>
      </c>
      <c r="AA132" s="34">
        <v>0</v>
      </c>
      <c r="AB132" s="34">
        <v>0</v>
      </c>
      <c r="AC132" s="34">
        <v>0</v>
      </c>
      <c r="AD132" s="34">
        <v>0</v>
      </c>
      <c r="AE132" s="34">
        <v>0</v>
      </c>
      <c r="AF132" s="34">
        <v>0</v>
      </c>
      <c r="AG132" s="35">
        <v>0</v>
      </c>
    </row>
    <row r="133" spans="1:33" x14ac:dyDescent="0.25">
      <c r="A133" s="67">
        <v>4</v>
      </c>
      <c r="B133" s="23" t="s">
        <v>207</v>
      </c>
      <c r="C133" s="23" t="s">
        <v>60</v>
      </c>
      <c r="D133" s="23" t="s">
        <v>500</v>
      </c>
      <c r="E133" s="23" t="s">
        <v>547</v>
      </c>
      <c r="F133" s="23" t="s">
        <v>336</v>
      </c>
      <c r="G133" s="23" t="s">
        <v>267</v>
      </c>
      <c r="H133" s="23" t="s">
        <v>511</v>
      </c>
      <c r="I133" s="24" t="s">
        <v>439</v>
      </c>
      <c r="J133" s="48">
        <v>12894</v>
      </c>
      <c r="K133" s="42">
        <v>18400</v>
      </c>
      <c r="L133" s="42">
        <v>11317</v>
      </c>
      <c r="M133" s="42">
        <v>9297</v>
      </c>
      <c r="N133" s="42">
        <v>13758</v>
      </c>
      <c r="O133" s="42">
        <v>10280</v>
      </c>
      <c r="P133" s="42">
        <v>12500</v>
      </c>
      <c r="Q133" s="42">
        <v>12218</v>
      </c>
      <c r="R133" s="49">
        <v>13916</v>
      </c>
      <c r="S133" s="33">
        <v>2</v>
      </c>
      <c r="T133" s="34">
        <v>1</v>
      </c>
      <c r="U133" s="34">
        <v>0</v>
      </c>
      <c r="V133" s="34">
        <v>0</v>
      </c>
      <c r="W133" s="34">
        <v>0</v>
      </c>
      <c r="X133" s="34">
        <v>0</v>
      </c>
      <c r="Y133" s="34">
        <v>0</v>
      </c>
      <c r="Z133" s="34">
        <v>0</v>
      </c>
      <c r="AA133" s="34">
        <v>0</v>
      </c>
      <c r="AB133" s="34">
        <v>0</v>
      </c>
      <c r="AC133" s="34">
        <v>0</v>
      </c>
      <c r="AD133" s="34">
        <v>0</v>
      </c>
      <c r="AE133" s="34">
        <v>0</v>
      </c>
      <c r="AF133" s="34">
        <v>0</v>
      </c>
      <c r="AG133" s="35">
        <v>0</v>
      </c>
    </row>
    <row r="134" spans="1:33" x14ac:dyDescent="0.25">
      <c r="A134" s="67">
        <v>4</v>
      </c>
      <c r="B134" s="23" t="s">
        <v>133</v>
      </c>
      <c r="C134" s="23" t="s">
        <v>22</v>
      </c>
      <c r="D134" s="23" t="s">
        <v>501</v>
      </c>
      <c r="E134" s="23" t="s">
        <v>548</v>
      </c>
      <c r="F134" s="23" t="s">
        <v>338</v>
      </c>
      <c r="G134" s="23" t="s">
        <v>267</v>
      </c>
      <c r="H134" s="23" t="s">
        <v>437</v>
      </c>
      <c r="I134" s="24" t="s">
        <v>439</v>
      </c>
      <c r="J134" s="48">
        <v>1387</v>
      </c>
      <c r="K134" s="42">
        <v>3157</v>
      </c>
      <c r="L134" s="42">
        <v>1658</v>
      </c>
      <c r="M134" s="42">
        <v>1097</v>
      </c>
      <c r="N134" s="42">
        <v>1690</v>
      </c>
      <c r="O134" s="42">
        <v>993</v>
      </c>
      <c r="P134" s="42">
        <v>1372</v>
      </c>
      <c r="Q134" s="42">
        <v>1516</v>
      </c>
      <c r="R134" s="49">
        <v>1426</v>
      </c>
      <c r="S134" s="33">
        <v>0</v>
      </c>
      <c r="T134" s="34">
        <v>3</v>
      </c>
      <c r="U134" s="34">
        <v>0</v>
      </c>
      <c r="V134" s="34">
        <v>0</v>
      </c>
      <c r="W134" s="34">
        <v>0</v>
      </c>
      <c r="X134" s="34">
        <v>0</v>
      </c>
      <c r="Y134" s="34">
        <v>0</v>
      </c>
      <c r="Z134" s="34">
        <v>0</v>
      </c>
      <c r="AA134" s="34">
        <v>0</v>
      </c>
      <c r="AB134" s="34">
        <v>0</v>
      </c>
      <c r="AC134" s="34">
        <v>0</v>
      </c>
      <c r="AD134" s="34">
        <v>0</v>
      </c>
      <c r="AE134" s="34">
        <v>0</v>
      </c>
      <c r="AF134" s="34">
        <v>0</v>
      </c>
      <c r="AG134" s="35">
        <v>0</v>
      </c>
    </row>
    <row r="135" spans="1:33" x14ac:dyDescent="0.25">
      <c r="A135" s="67">
        <v>4</v>
      </c>
      <c r="B135" s="23" t="s">
        <v>133</v>
      </c>
      <c r="C135" s="23" t="s">
        <v>22</v>
      </c>
      <c r="D135" s="23" t="s">
        <v>501</v>
      </c>
      <c r="E135" s="23" t="s">
        <v>549</v>
      </c>
      <c r="F135" s="23" t="s">
        <v>338</v>
      </c>
      <c r="G135" s="23" t="s">
        <v>267</v>
      </c>
      <c r="H135" s="23" t="s">
        <v>437</v>
      </c>
      <c r="I135" s="24" t="s">
        <v>439</v>
      </c>
      <c r="J135" s="48">
        <v>1197</v>
      </c>
      <c r="K135" s="42">
        <v>2836</v>
      </c>
      <c r="L135" s="42">
        <v>1428</v>
      </c>
      <c r="M135" s="42">
        <v>911</v>
      </c>
      <c r="N135" s="42">
        <v>1331</v>
      </c>
      <c r="O135" s="42">
        <v>600</v>
      </c>
      <c r="P135" s="42">
        <v>1097</v>
      </c>
      <c r="Q135" s="42">
        <v>1359</v>
      </c>
      <c r="R135" s="49">
        <v>1175</v>
      </c>
      <c r="S135" s="33">
        <v>0</v>
      </c>
      <c r="T135" s="34">
        <v>0</v>
      </c>
      <c r="U135" s="34">
        <v>0</v>
      </c>
      <c r="V135" s="34">
        <v>0</v>
      </c>
      <c r="W135" s="34">
        <v>0</v>
      </c>
      <c r="X135" s="34">
        <v>0</v>
      </c>
      <c r="Y135" s="34">
        <v>0</v>
      </c>
      <c r="Z135" s="34">
        <v>0</v>
      </c>
      <c r="AA135" s="34">
        <v>0</v>
      </c>
      <c r="AB135" s="34">
        <v>0</v>
      </c>
      <c r="AC135" s="34">
        <v>0</v>
      </c>
      <c r="AD135" s="34">
        <v>0</v>
      </c>
      <c r="AE135" s="34">
        <v>0</v>
      </c>
      <c r="AF135" s="34">
        <v>0</v>
      </c>
      <c r="AG135" s="35">
        <v>0</v>
      </c>
    </row>
    <row r="136" spans="1:33" x14ac:dyDescent="0.25">
      <c r="A136" s="67">
        <v>4</v>
      </c>
      <c r="B136" s="23" t="s">
        <v>216</v>
      </c>
      <c r="C136" s="23" t="s">
        <v>44</v>
      </c>
      <c r="D136" s="23" t="s">
        <v>502</v>
      </c>
      <c r="E136" s="23" t="s">
        <v>215</v>
      </c>
      <c r="F136" s="23" t="s">
        <v>355</v>
      </c>
      <c r="G136" s="23" t="s">
        <v>288</v>
      </c>
      <c r="H136" s="23" t="s">
        <v>437</v>
      </c>
      <c r="I136" s="24" t="s">
        <v>439</v>
      </c>
      <c r="J136" s="48">
        <v>2304</v>
      </c>
      <c r="K136" s="42">
        <v>5730</v>
      </c>
      <c r="L136" s="42">
        <v>3587</v>
      </c>
      <c r="M136" s="42">
        <v>3001</v>
      </c>
      <c r="N136" s="42">
        <v>3612</v>
      </c>
      <c r="O136" s="42">
        <v>2272</v>
      </c>
      <c r="P136" s="42">
        <v>2642</v>
      </c>
      <c r="Q136" s="42">
        <v>2716</v>
      </c>
      <c r="R136" s="49">
        <v>3430</v>
      </c>
      <c r="S136" s="33">
        <v>2170</v>
      </c>
      <c r="T136" s="34">
        <v>2106</v>
      </c>
      <c r="U136" s="34">
        <v>2086</v>
      </c>
      <c r="V136" s="34">
        <v>0</v>
      </c>
      <c r="W136" s="34">
        <v>0</v>
      </c>
      <c r="X136" s="34">
        <v>0</v>
      </c>
      <c r="Y136" s="34">
        <v>0</v>
      </c>
      <c r="Z136" s="34">
        <v>1</v>
      </c>
      <c r="AA136" s="34">
        <v>0</v>
      </c>
      <c r="AB136" s="34">
        <v>0</v>
      </c>
      <c r="AC136" s="34">
        <v>0</v>
      </c>
      <c r="AD136" s="34">
        <v>1</v>
      </c>
      <c r="AE136" s="34">
        <v>0</v>
      </c>
      <c r="AF136" s="34">
        <v>0</v>
      </c>
      <c r="AG136" s="35">
        <v>1</v>
      </c>
    </row>
    <row r="137" spans="1:33" x14ac:dyDescent="0.25">
      <c r="A137" s="67">
        <v>4</v>
      </c>
      <c r="B137" s="23" t="s">
        <v>222</v>
      </c>
      <c r="C137" s="23" t="s">
        <v>61</v>
      </c>
      <c r="D137" s="23" t="s">
        <v>503</v>
      </c>
      <c r="E137" s="23" t="s">
        <v>221</v>
      </c>
      <c r="F137" s="23" t="s">
        <v>354</v>
      </c>
      <c r="G137" s="23" t="s">
        <v>288</v>
      </c>
      <c r="H137" s="23" t="s">
        <v>511</v>
      </c>
      <c r="I137" s="24" t="s">
        <v>439</v>
      </c>
      <c r="J137" s="48">
        <v>5043</v>
      </c>
      <c r="K137" s="42">
        <v>7480</v>
      </c>
      <c r="L137" s="42">
        <v>5945</v>
      </c>
      <c r="M137" s="42">
        <v>3687</v>
      </c>
      <c r="N137" s="42">
        <v>6189</v>
      </c>
      <c r="O137" s="42">
        <v>7727</v>
      </c>
      <c r="P137" s="42">
        <v>4012</v>
      </c>
      <c r="Q137" s="42">
        <v>4396</v>
      </c>
      <c r="R137" s="49">
        <v>5139</v>
      </c>
      <c r="S137" s="33">
        <v>5328</v>
      </c>
      <c r="T137" s="34">
        <v>5180</v>
      </c>
      <c r="U137" s="34">
        <v>5036</v>
      </c>
      <c r="V137" s="34">
        <v>0</v>
      </c>
      <c r="W137" s="34">
        <v>0</v>
      </c>
      <c r="X137" s="34">
        <v>0</v>
      </c>
      <c r="Y137" s="34">
        <v>0</v>
      </c>
      <c r="Z137" s="34">
        <v>2</v>
      </c>
      <c r="AA137" s="34">
        <v>0</v>
      </c>
      <c r="AB137" s="34">
        <v>2</v>
      </c>
      <c r="AC137" s="34">
        <v>0</v>
      </c>
      <c r="AD137" s="34">
        <v>1</v>
      </c>
      <c r="AE137" s="34">
        <v>0</v>
      </c>
      <c r="AF137" s="34">
        <v>0</v>
      </c>
      <c r="AG137" s="35">
        <v>0</v>
      </c>
    </row>
    <row r="138" spans="1:33" x14ac:dyDescent="0.25">
      <c r="A138" s="67">
        <v>4</v>
      </c>
      <c r="B138" s="23" t="s">
        <v>240</v>
      </c>
      <c r="C138" s="23" t="s">
        <v>65</v>
      </c>
      <c r="D138" s="23" t="s">
        <v>504</v>
      </c>
      <c r="E138" s="23" t="s">
        <v>550</v>
      </c>
      <c r="F138" s="23" t="s">
        <v>347</v>
      </c>
      <c r="G138" s="23" t="s">
        <v>267</v>
      </c>
      <c r="H138" s="23" t="s">
        <v>511</v>
      </c>
      <c r="I138" s="24" t="s">
        <v>439</v>
      </c>
      <c r="J138" s="48">
        <v>6485</v>
      </c>
      <c r="K138" s="42">
        <v>14817</v>
      </c>
      <c r="L138" s="42">
        <v>10115</v>
      </c>
      <c r="M138" s="42">
        <v>6984</v>
      </c>
      <c r="N138" s="42">
        <v>10669</v>
      </c>
      <c r="O138" s="42">
        <v>6545</v>
      </c>
      <c r="P138" s="42">
        <v>5213</v>
      </c>
      <c r="Q138" s="42">
        <v>8198</v>
      </c>
      <c r="R138" s="49">
        <v>5773</v>
      </c>
      <c r="S138" s="33">
        <v>24</v>
      </c>
      <c r="T138" s="34">
        <v>17</v>
      </c>
      <c r="U138" s="34">
        <v>29</v>
      </c>
      <c r="V138" s="34">
        <v>0</v>
      </c>
      <c r="W138" s="34">
        <v>0</v>
      </c>
      <c r="X138" s="34">
        <v>0</v>
      </c>
      <c r="Y138" s="34">
        <v>0</v>
      </c>
      <c r="Z138" s="34">
        <v>0</v>
      </c>
      <c r="AA138" s="34">
        <v>0</v>
      </c>
      <c r="AB138" s="34">
        <v>0</v>
      </c>
      <c r="AC138" s="34">
        <v>0</v>
      </c>
      <c r="AD138" s="34">
        <v>0</v>
      </c>
      <c r="AE138" s="34">
        <v>0</v>
      </c>
      <c r="AF138" s="34">
        <v>0</v>
      </c>
      <c r="AG138" s="35">
        <v>0</v>
      </c>
    </row>
    <row r="139" spans="1:33" x14ac:dyDescent="0.25">
      <c r="A139" s="67">
        <v>4</v>
      </c>
      <c r="B139" s="23" t="s">
        <v>240</v>
      </c>
      <c r="C139" s="23" t="s">
        <v>65</v>
      </c>
      <c r="D139" s="23" t="s">
        <v>504</v>
      </c>
      <c r="E139" s="23" t="s">
        <v>551</v>
      </c>
      <c r="F139" s="23" t="s">
        <v>347</v>
      </c>
      <c r="G139" s="23" t="s">
        <v>267</v>
      </c>
      <c r="H139" s="23" t="s">
        <v>511</v>
      </c>
      <c r="I139" s="24" t="s">
        <v>439</v>
      </c>
      <c r="J139" s="48">
        <v>4101</v>
      </c>
      <c r="K139" s="42">
        <v>11942</v>
      </c>
      <c r="L139" s="42">
        <v>7592</v>
      </c>
      <c r="M139" s="42">
        <v>4729</v>
      </c>
      <c r="N139" s="42">
        <v>8665</v>
      </c>
      <c r="O139" s="42">
        <v>4754</v>
      </c>
      <c r="P139" s="42">
        <v>2984</v>
      </c>
      <c r="Q139" s="42">
        <v>6488</v>
      </c>
      <c r="R139" s="49">
        <v>3287</v>
      </c>
      <c r="S139" s="33">
        <v>17</v>
      </c>
      <c r="T139" s="34">
        <v>17</v>
      </c>
      <c r="U139" s="34">
        <v>20</v>
      </c>
      <c r="V139" s="34">
        <v>0</v>
      </c>
      <c r="W139" s="34">
        <v>0</v>
      </c>
      <c r="X139" s="34">
        <v>0</v>
      </c>
      <c r="Y139" s="34">
        <v>0</v>
      </c>
      <c r="Z139" s="34">
        <v>0</v>
      </c>
      <c r="AA139" s="34">
        <v>0</v>
      </c>
      <c r="AB139" s="34">
        <v>0</v>
      </c>
      <c r="AC139" s="34">
        <v>0</v>
      </c>
      <c r="AD139" s="34">
        <v>0</v>
      </c>
      <c r="AE139" s="34">
        <v>0</v>
      </c>
      <c r="AF139" s="34">
        <v>0</v>
      </c>
      <c r="AG139" s="35">
        <v>0</v>
      </c>
    </row>
    <row r="140" spans="1:33" x14ac:dyDescent="0.25">
      <c r="A140" s="67">
        <v>4</v>
      </c>
      <c r="B140" s="23" t="s">
        <v>243</v>
      </c>
      <c r="C140" s="23" t="s">
        <v>67</v>
      </c>
      <c r="D140" s="23" t="s">
        <v>505</v>
      </c>
      <c r="E140" s="23" t="s">
        <v>244</v>
      </c>
      <c r="F140" s="23" t="s">
        <v>349</v>
      </c>
      <c r="G140" s="23" t="s">
        <v>267</v>
      </c>
      <c r="H140" s="23" t="s">
        <v>511</v>
      </c>
      <c r="I140" s="24" t="s">
        <v>439</v>
      </c>
      <c r="J140" s="48">
        <v>5296</v>
      </c>
      <c r="K140" s="42">
        <v>14755</v>
      </c>
      <c r="L140" s="42">
        <v>9136</v>
      </c>
      <c r="M140" s="42">
        <v>5352</v>
      </c>
      <c r="N140" s="42">
        <v>9006</v>
      </c>
      <c r="O140" s="42">
        <v>8641</v>
      </c>
      <c r="P140" s="42">
        <v>3739</v>
      </c>
      <c r="Q140" s="42">
        <v>8476</v>
      </c>
      <c r="R140" s="49">
        <v>5368</v>
      </c>
      <c r="S140" s="33">
        <v>6914</v>
      </c>
      <c r="T140" s="34">
        <v>6556</v>
      </c>
      <c r="U140" s="34">
        <v>6226</v>
      </c>
      <c r="V140" s="34">
        <v>0</v>
      </c>
      <c r="W140" s="34">
        <v>0</v>
      </c>
      <c r="X140" s="34">
        <v>0</v>
      </c>
      <c r="Y140" s="34">
        <v>1</v>
      </c>
      <c r="Z140" s="34">
        <v>1</v>
      </c>
      <c r="AA140" s="34">
        <v>0</v>
      </c>
      <c r="AB140" s="34">
        <v>0</v>
      </c>
      <c r="AC140" s="34">
        <v>0</v>
      </c>
      <c r="AD140" s="34">
        <v>0</v>
      </c>
      <c r="AE140" s="34">
        <v>0</v>
      </c>
      <c r="AF140" s="34">
        <v>0</v>
      </c>
      <c r="AG140" s="35">
        <v>0</v>
      </c>
    </row>
    <row r="141" spans="1:33" x14ac:dyDescent="0.25">
      <c r="A141" s="67">
        <v>4</v>
      </c>
      <c r="B141" s="23" t="s">
        <v>247</v>
      </c>
      <c r="C141" s="23" t="s">
        <v>69</v>
      </c>
      <c r="D141" s="23" t="s">
        <v>506</v>
      </c>
      <c r="E141" s="23" t="s">
        <v>248</v>
      </c>
      <c r="F141" s="23" t="s">
        <v>302</v>
      </c>
      <c r="G141" s="23" t="s">
        <v>267</v>
      </c>
      <c r="H141" s="23" t="s">
        <v>437</v>
      </c>
      <c r="I141" s="24" t="s">
        <v>439</v>
      </c>
      <c r="J141" s="48">
        <v>9195</v>
      </c>
      <c r="K141" s="42">
        <v>20298</v>
      </c>
      <c r="L141" s="42">
        <v>8880</v>
      </c>
      <c r="M141" s="42">
        <v>7138</v>
      </c>
      <c r="N141" s="42">
        <v>8338</v>
      </c>
      <c r="O141" s="42">
        <v>2802</v>
      </c>
      <c r="P141" s="42">
        <v>8391</v>
      </c>
      <c r="Q141" s="42">
        <v>8000</v>
      </c>
      <c r="R141" s="49">
        <v>10157</v>
      </c>
      <c r="S141" s="33">
        <v>11567</v>
      </c>
      <c r="T141" s="34">
        <v>11497</v>
      </c>
      <c r="U141" s="34">
        <v>10775</v>
      </c>
      <c r="V141" s="34">
        <v>0</v>
      </c>
      <c r="W141" s="34">
        <v>0</v>
      </c>
      <c r="X141" s="34">
        <v>0</v>
      </c>
      <c r="Y141" s="34">
        <v>0</v>
      </c>
      <c r="Z141" s="34">
        <v>3</v>
      </c>
      <c r="AA141" s="34">
        <v>0</v>
      </c>
      <c r="AB141" s="34">
        <v>2</v>
      </c>
      <c r="AC141" s="34">
        <v>2</v>
      </c>
      <c r="AD141" s="34">
        <v>0</v>
      </c>
      <c r="AE141" s="34">
        <v>0</v>
      </c>
      <c r="AF141" s="34">
        <v>1</v>
      </c>
      <c r="AG141" s="35">
        <v>2</v>
      </c>
    </row>
    <row r="142" spans="1:33" x14ac:dyDescent="0.25">
      <c r="A142" s="67">
        <v>4</v>
      </c>
      <c r="B142" s="23" t="s">
        <v>252</v>
      </c>
      <c r="C142" s="23" t="s">
        <v>39</v>
      </c>
      <c r="D142" s="23" t="s">
        <v>507</v>
      </c>
      <c r="E142" s="23" t="s">
        <v>251</v>
      </c>
      <c r="F142" s="23" t="s">
        <v>353</v>
      </c>
      <c r="G142" s="23" t="s">
        <v>288</v>
      </c>
      <c r="H142" s="23" t="s">
        <v>511</v>
      </c>
      <c r="I142" s="24" t="s">
        <v>439</v>
      </c>
      <c r="J142" s="48">
        <v>4419</v>
      </c>
      <c r="K142" s="42">
        <v>6968</v>
      </c>
      <c r="L142" s="42">
        <v>4937</v>
      </c>
      <c r="M142" s="42">
        <v>4623</v>
      </c>
      <c r="N142" s="42">
        <v>5889</v>
      </c>
      <c r="O142" s="42">
        <v>40374</v>
      </c>
      <c r="P142" s="42">
        <v>3525</v>
      </c>
      <c r="Q142" s="42">
        <v>3864</v>
      </c>
      <c r="R142" s="49">
        <v>5646</v>
      </c>
      <c r="S142" s="33">
        <v>5353</v>
      </c>
      <c r="T142" s="34">
        <v>4972</v>
      </c>
      <c r="U142" s="34">
        <v>5106</v>
      </c>
      <c r="V142" s="34">
        <v>0</v>
      </c>
      <c r="W142" s="34">
        <v>0</v>
      </c>
      <c r="X142" s="34">
        <v>0</v>
      </c>
      <c r="Y142" s="34">
        <v>1</v>
      </c>
      <c r="Z142" s="34">
        <v>1</v>
      </c>
      <c r="AA142" s="34">
        <v>1</v>
      </c>
      <c r="AB142" s="34">
        <v>0</v>
      </c>
      <c r="AC142" s="34">
        <v>1</v>
      </c>
      <c r="AD142" s="34">
        <v>3</v>
      </c>
      <c r="AE142" s="34">
        <v>2</v>
      </c>
      <c r="AF142" s="34">
        <v>0</v>
      </c>
      <c r="AG142" s="35">
        <v>0</v>
      </c>
    </row>
    <row r="143" spans="1:33" x14ac:dyDescent="0.25">
      <c r="A143" s="67">
        <v>4</v>
      </c>
      <c r="B143" s="23" t="s">
        <v>119</v>
      </c>
      <c r="C143" s="23" t="s">
        <v>288</v>
      </c>
      <c r="D143" s="23" t="s">
        <v>508</v>
      </c>
      <c r="E143" s="23" t="s">
        <v>388</v>
      </c>
      <c r="F143" s="23" t="s">
        <v>392</v>
      </c>
      <c r="G143" s="23" t="s">
        <v>267</v>
      </c>
      <c r="H143" s="23" t="s">
        <v>511</v>
      </c>
      <c r="I143" s="24" t="s">
        <v>439</v>
      </c>
      <c r="J143" s="48">
        <v>4307</v>
      </c>
      <c r="K143" s="42">
        <v>12655</v>
      </c>
      <c r="L143" s="42">
        <v>6597</v>
      </c>
      <c r="M143" s="42">
        <v>4627</v>
      </c>
      <c r="N143" s="42">
        <v>5744</v>
      </c>
      <c r="O143" s="42">
        <v>7041</v>
      </c>
      <c r="P143" s="42">
        <v>4009</v>
      </c>
      <c r="Q143" s="42">
        <v>5388</v>
      </c>
      <c r="R143" s="49">
        <v>4046</v>
      </c>
      <c r="S143" s="33">
        <v>3432</v>
      </c>
      <c r="T143" s="34">
        <v>3467</v>
      </c>
      <c r="U143" s="34">
        <v>3196</v>
      </c>
      <c r="V143" s="34">
        <v>0</v>
      </c>
      <c r="W143" s="34">
        <v>0</v>
      </c>
      <c r="X143" s="34">
        <v>0</v>
      </c>
      <c r="Y143" s="34">
        <v>0</v>
      </c>
      <c r="Z143" s="34">
        <v>0</v>
      </c>
      <c r="AA143" s="34">
        <v>2</v>
      </c>
      <c r="AB143" s="34">
        <v>2</v>
      </c>
      <c r="AC143" s="34">
        <v>0</v>
      </c>
      <c r="AD143" s="34">
        <v>0</v>
      </c>
      <c r="AE143" s="34">
        <v>1</v>
      </c>
      <c r="AF143" s="34">
        <v>0</v>
      </c>
      <c r="AG143" s="35">
        <v>0</v>
      </c>
    </row>
    <row r="144" spans="1:33" ht="15.75" thickBot="1" x14ac:dyDescent="0.3">
      <c r="A144" s="68">
        <v>4</v>
      </c>
      <c r="B144" s="25" t="s">
        <v>390</v>
      </c>
      <c r="C144" s="25" t="s">
        <v>288</v>
      </c>
      <c r="D144" s="25" t="s">
        <v>509</v>
      </c>
      <c r="E144" s="25" t="s">
        <v>389</v>
      </c>
      <c r="F144" s="25" t="s">
        <v>393</v>
      </c>
      <c r="G144" s="25" t="s">
        <v>267</v>
      </c>
      <c r="H144" s="25" t="s">
        <v>511</v>
      </c>
      <c r="I144" s="26" t="s">
        <v>439</v>
      </c>
      <c r="J144" s="50">
        <v>4086</v>
      </c>
      <c r="K144" s="51">
        <v>11558</v>
      </c>
      <c r="L144" s="51">
        <v>6509</v>
      </c>
      <c r="M144" s="51">
        <v>4082</v>
      </c>
      <c r="N144" s="51">
        <v>6835</v>
      </c>
      <c r="O144" s="51">
        <v>4316</v>
      </c>
      <c r="P144" s="51">
        <v>4539</v>
      </c>
      <c r="Q144" s="51">
        <v>6216</v>
      </c>
      <c r="R144" s="52">
        <v>3997</v>
      </c>
      <c r="S144" s="36">
        <v>6283</v>
      </c>
      <c r="T144" s="37">
        <v>5575</v>
      </c>
      <c r="U144" s="37">
        <v>5911</v>
      </c>
      <c r="V144" s="37">
        <v>0</v>
      </c>
      <c r="W144" s="37">
        <v>0</v>
      </c>
      <c r="X144" s="37">
        <v>0</v>
      </c>
      <c r="Y144" s="37">
        <v>0</v>
      </c>
      <c r="Z144" s="37">
        <v>2</v>
      </c>
      <c r="AA144" s="37">
        <v>0</v>
      </c>
      <c r="AB144" s="37">
        <v>0</v>
      </c>
      <c r="AC144" s="37">
        <v>1</v>
      </c>
      <c r="AD144" s="37">
        <v>0</v>
      </c>
      <c r="AE144" s="37">
        <v>0</v>
      </c>
      <c r="AF144" s="37">
        <v>0</v>
      </c>
      <c r="AG144" s="38">
        <v>2</v>
      </c>
    </row>
  </sheetData>
  <autoFilter ref="B1:I144" xr:uid="{00000000-0009-0000-0000-000003000000}"/>
  <conditionalFormatting sqref="J2:R144">
    <cfRule type="colorScale" priority="1">
      <colorScale>
        <cfvo type="min"/>
        <cfvo type="percentile" val="50"/>
        <cfvo type="max"/>
        <color theme="0"/>
        <color theme="9" tint="0.39997558519241921"/>
        <color theme="9" tint="-0.499984740745262"/>
      </colorScale>
    </cfRule>
  </conditionalFormatting>
  <conditionalFormatting sqref="V2:AG144">
    <cfRule type="colorScale" priority="2">
      <colorScale>
        <cfvo type="min"/>
        <cfvo type="max"/>
        <color theme="0"/>
        <color theme="9"/>
      </colorScale>
    </cfRule>
  </conditionalFormatting>
  <hyperlinks>
    <hyperlink ref="E2" r:id="rId1" display="https://www.ebi.ac.uk/ena/browser/text-search?query=MMYC01_209114" xr:uid="{00000000-0004-0000-0300-000000000000}"/>
    <hyperlink ref="E6" r:id="rId2" display="https://www.ebi.ac.uk/ena/browser/text-search?query=MMYC01_208994" xr:uid="{00000000-0004-0000-0300-000001000000}"/>
    <hyperlink ref="E3" r:id="rId3" display="https://www.ebi.ac.uk/ena/browser/text-search?query=MMYC01_208733" xr:uid="{00000000-0004-0000-0300-000002000000}"/>
    <hyperlink ref="E4" r:id="rId4" display="https://www.ebi.ac.uk/ena/browser/text-search?query=MMYC01_207542" xr:uid="{00000000-0004-0000-0300-000003000000}"/>
    <hyperlink ref="E5" r:id="rId5" display="https://www.ebi.ac.uk/ena/browser/text-search?query=MMYC01_204578" xr:uid="{00000000-0004-0000-0300-000004000000}"/>
    <hyperlink ref="E8" r:id="rId6" display="https://www.ebi.ac.uk/ena/browser/text-search?query=MMYC01_200162" xr:uid="{00000000-0004-0000-0300-000005000000}"/>
    <hyperlink ref="E9" r:id="rId7" display="https://www.ebi.ac.uk/ena/browser/text-search?query=MMYC01_209081" xr:uid="{00000000-0004-0000-0300-000006000000}"/>
    <hyperlink ref="E10" r:id="rId8" display="https://www.ebi.ac.uk/ena/browser/text-search?query=MMYC01_208947" xr:uid="{00000000-0004-0000-0300-000007000000}"/>
    <hyperlink ref="E11" r:id="rId9" display="https://www.ebi.ac.uk/ena/browser/text-search?query=MMYC01_206727" xr:uid="{00000000-0004-0000-0300-000008000000}"/>
    <hyperlink ref="E12" r:id="rId10" display="https://www.ebi.ac.uk/ena/browser/text-search?query=MMYC01_205927" xr:uid="{00000000-0004-0000-0300-000009000000}"/>
    <hyperlink ref="E13" r:id="rId11" display="https://www.ebi.ac.uk/ena/browser/text-search?query=MMYC01_204915" xr:uid="{00000000-0004-0000-0300-00000A000000}"/>
    <hyperlink ref="E14" r:id="rId12" display="https://www.ebi.ac.uk/ena/browser/text-search?query=MMYC01_206373" xr:uid="{00000000-0004-0000-0300-00000B000000}"/>
    <hyperlink ref="E15" r:id="rId13" display="https://www.ebi.ac.uk/ena/browser/text-search?query=MMYC01_202575" xr:uid="{00000000-0004-0000-0300-00000C000000}"/>
    <hyperlink ref="E16" r:id="rId14" display="https://www.ebi.ac.uk/ena/browser/text-search?query=MMYC01_203978" xr:uid="{00000000-0004-0000-0300-00000D000000}"/>
    <hyperlink ref="E7" r:id="rId15" display="https://www.ebi.ac.uk/ena/browser/text-search?query=MMYC01_203944" xr:uid="{00000000-0004-0000-0300-00000E000000}"/>
    <hyperlink ref="E19" r:id="rId16" display="https://www.ebi.ac.uk/ena/browser/text-search?query=MMYC01_202020" xr:uid="{00000000-0004-0000-0300-00000F000000}"/>
    <hyperlink ref="E20" r:id="rId17" display="https://www.ebi.ac.uk/ena/browser/text-search?query=MMYC01_202201" xr:uid="{00000000-0004-0000-0300-000010000000}"/>
    <hyperlink ref="E21" r:id="rId18" display="https://www.ebi.ac.uk/ena/browser/text-search?query=MMYC01_200651" xr:uid="{00000000-0004-0000-0300-000011000000}"/>
    <hyperlink ref="E24" r:id="rId19" tooltip="Search OrthoDB for 100816_1:000a4e" display="https://www.orthodb.org/?gene=100816_1:000a4e" xr:uid="{00000000-0004-0000-0300-000012000000}"/>
    <hyperlink ref="E25" r:id="rId20" display="https://www.ebi.ac.uk/ena/browser/text-search?query=MMYC01_210153" xr:uid="{00000000-0004-0000-0300-000013000000}"/>
    <hyperlink ref="E26" r:id="rId21" display="https://www.ebi.ac.uk/ena/browser/text-search?query=MMYC01_209874" xr:uid="{00000000-0004-0000-0300-000014000000}"/>
    <hyperlink ref="E27" r:id="rId22" display="https://www.ebi.ac.uk/ena/browser/text-search?query=MMYC01_210542" xr:uid="{00000000-0004-0000-0300-000015000000}"/>
    <hyperlink ref="E28" r:id="rId23" display="https://www.ebi.ac.uk/ena/browser/text-search?query=MMYC01_210673" xr:uid="{00000000-0004-0000-0300-000016000000}"/>
    <hyperlink ref="E29" r:id="rId24" display="https://www.ebi.ac.uk/ena/browser/text-search?query=MMYC01_210522" xr:uid="{00000000-0004-0000-0300-000017000000}"/>
    <hyperlink ref="E30" r:id="rId25" display="https://www.ebi.ac.uk/ena/browser/text-search?query=MMYC01_210429" xr:uid="{00000000-0004-0000-0300-000018000000}"/>
    <hyperlink ref="E31" r:id="rId26" display="https://www.ebi.ac.uk/ena/browser/text-search?query=MMYC01_209434" xr:uid="{00000000-0004-0000-0300-000019000000}"/>
    <hyperlink ref="E32" r:id="rId27" display="https://www.ebi.ac.uk/ena/browser/text-search?query=MMYC01_207925" xr:uid="{00000000-0004-0000-0300-00001A000000}"/>
    <hyperlink ref="E33" r:id="rId28" display="https://www.ebi.ac.uk/ena/browser/text-search?query=MMYC01_208342" xr:uid="{00000000-0004-0000-0300-00001B000000}"/>
    <hyperlink ref="E34" r:id="rId29" display="https://www.ebi.ac.uk/ena/browser/text-search?query=MMYC01_209420" xr:uid="{00000000-0004-0000-0300-00001C000000}"/>
    <hyperlink ref="E35" r:id="rId30" display="https://www.ebi.ac.uk/ena/browser/text-search?query=MMYC01_208067" xr:uid="{00000000-0004-0000-0300-00001D000000}"/>
    <hyperlink ref="E36" r:id="rId31" display="https://www.ebi.ac.uk/ena/browser/text-search?query=MMYC01_206613" xr:uid="{00000000-0004-0000-0300-00001E000000}"/>
    <hyperlink ref="E37" r:id="rId32" display="https://www.ebi.ac.uk/ena/browser/text-search?query=MMYC01_207445" xr:uid="{00000000-0004-0000-0300-00001F000000}"/>
    <hyperlink ref="E38" r:id="rId33" display="https://www.ebi.ac.uk/ena/browser/text-search?query=MMYC01_207798" xr:uid="{00000000-0004-0000-0300-000020000000}"/>
    <hyperlink ref="E39" r:id="rId34" display="https://www.ebi.ac.uk/ena/browser/text-search?query=MMYC01_207446" xr:uid="{00000000-0004-0000-0300-000021000000}"/>
    <hyperlink ref="E40" r:id="rId35" display="https://www.ebi.ac.uk/ena/browser/text-search?query=MMYC01_208319" xr:uid="{00000000-0004-0000-0300-000022000000}"/>
    <hyperlink ref="E41" r:id="rId36" display="https://www.ebi.ac.uk/ena/browser/text-search?query=MMYC01_207303" xr:uid="{00000000-0004-0000-0300-000023000000}"/>
    <hyperlink ref="E42" r:id="rId37" display="https://www.ebi.ac.uk/ena/browser/text-search?query=MMYC01_207361" xr:uid="{00000000-0004-0000-0300-000024000000}"/>
    <hyperlink ref="E43" r:id="rId38" display="https://www.ebi.ac.uk/ena/browser/text-search?query=MMYC01_205311" xr:uid="{00000000-0004-0000-0300-000025000000}"/>
    <hyperlink ref="E44" r:id="rId39" display="https://www.ebi.ac.uk/ena/browser/text-search?query=MMYC01_206030" xr:uid="{00000000-0004-0000-0300-000026000000}"/>
    <hyperlink ref="E45" r:id="rId40" display="https://www.ebi.ac.uk/ena/browser/text-search?query=MMYC01_209302" xr:uid="{00000000-0004-0000-0300-000027000000}"/>
    <hyperlink ref="E48" r:id="rId41" display="https://www.ebi.ac.uk/ena/browser/text-search?query=MMYC01_206380" xr:uid="{00000000-0004-0000-0300-000028000000}"/>
    <hyperlink ref="E49" r:id="rId42" display="https://www.ebi.ac.uk/ena/browser/text-search?query=MMYC01_207565" xr:uid="{00000000-0004-0000-0300-000029000000}"/>
    <hyperlink ref="E50" r:id="rId43" display="https://www.ebi.ac.uk/ena/browser/text-search?query=MMYC01_205566" xr:uid="{00000000-0004-0000-0300-00002A000000}"/>
    <hyperlink ref="E51" r:id="rId44" display="https://www.ebi.ac.uk/ena/browser/text-search?query=MMYC01_204781" xr:uid="{00000000-0004-0000-0300-00002B000000}"/>
    <hyperlink ref="E52" r:id="rId45" display="https://www.ebi.ac.uk/ena/browser/text-search?query=MMYC01_206708" xr:uid="{00000000-0004-0000-0300-00002C000000}"/>
    <hyperlink ref="E53" r:id="rId46" display="https://www.ebi.ac.uk/ena/browser/text-search?query=MMYC01_205426" xr:uid="{00000000-0004-0000-0300-00002D000000}"/>
    <hyperlink ref="E54" r:id="rId47" display="https://www.ebi.ac.uk/ena/browser/text-search?query=MMYC01_205545" xr:uid="{00000000-0004-0000-0300-00002E000000}"/>
    <hyperlink ref="E55" r:id="rId48" display="https://www.ebi.ac.uk/ena/browser/text-search?query=MMYC01_204884" xr:uid="{00000000-0004-0000-0300-00002F000000}"/>
    <hyperlink ref="E56" r:id="rId49" display="https://www.ebi.ac.uk/ena/browser/text-search?query=MMYC01_204447" xr:uid="{00000000-0004-0000-0300-000030000000}"/>
    <hyperlink ref="E57" r:id="rId50" display="https://www.ebi.ac.uk/ena/browser/text-search?query=MMYC01_206284" xr:uid="{00000000-0004-0000-0300-000031000000}"/>
    <hyperlink ref="E58" r:id="rId51" display="https://www.ebi.ac.uk/ena/browser/text-search?query=MMYC01_203714" xr:uid="{00000000-0004-0000-0300-000032000000}"/>
    <hyperlink ref="E59" r:id="rId52" display="https://www.ebi.ac.uk/ena/browser/text-search?query=MMYC01_203518" xr:uid="{00000000-0004-0000-0300-000033000000}"/>
    <hyperlink ref="E62" r:id="rId53" display="https://www.ebi.ac.uk/ena/browser/text-search?query=MMYC01_203012" xr:uid="{00000000-0004-0000-0300-000034000000}"/>
    <hyperlink ref="E63" r:id="rId54" display="https://www.ebi.ac.uk/ena/browser/text-search?query=MMYC01_204323" xr:uid="{00000000-0004-0000-0300-000035000000}"/>
    <hyperlink ref="E64" r:id="rId55" display="https://www.ebi.ac.uk/ena/browser/text-search?query=MMYC01_204680" xr:uid="{00000000-0004-0000-0300-000036000000}"/>
    <hyperlink ref="E67" r:id="rId56" display="https://www.ebi.ac.uk/ena/browser/text-search?query=MMYC01_202238" xr:uid="{00000000-0004-0000-0300-000037000000}"/>
    <hyperlink ref="E68" r:id="rId57" display="https://www.ebi.ac.uk/ena/browser/text-search?query=MMYC01_204688" xr:uid="{00000000-0004-0000-0300-000038000000}"/>
    <hyperlink ref="E69" r:id="rId58" display="https://www.ebi.ac.uk/ena/browser/text-search?query=MMYC01_204663" xr:uid="{00000000-0004-0000-0300-000039000000}"/>
    <hyperlink ref="E70" r:id="rId59" display="https://www.ebi.ac.uk/ena/browser/text-search?query=MMYC01_203842" xr:uid="{00000000-0004-0000-0300-00003A000000}"/>
    <hyperlink ref="E71" r:id="rId60" display="https://www.ebi.ac.uk/ena/browser/text-search?query=MMYC01_202943" xr:uid="{00000000-0004-0000-0300-00003B000000}"/>
    <hyperlink ref="E72" r:id="rId61" display="https://www.ebi.ac.uk/ena/browser/text-search?query=MMYC01_203405" xr:uid="{00000000-0004-0000-0300-00003C000000}"/>
    <hyperlink ref="E73" r:id="rId62" display="https://www.ebi.ac.uk/ena/browser/text-search?query=MMYC01_202942" xr:uid="{00000000-0004-0000-0300-00003D000000}"/>
    <hyperlink ref="E74" r:id="rId63" display="https://www.ebi.ac.uk/ena/browser/text-search?query=MMYC01_202077" xr:uid="{00000000-0004-0000-0300-00003E000000}"/>
    <hyperlink ref="E75" r:id="rId64" display="https://www.ebi.ac.uk/ena/browser/text-search?query=MMYC01_202661" xr:uid="{00000000-0004-0000-0300-00003F000000}"/>
    <hyperlink ref="E76" r:id="rId65" display="https://www.ebi.ac.uk/ena/browser/text-search?query=MMYC01_201457" xr:uid="{00000000-0004-0000-0300-000040000000}"/>
    <hyperlink ref="E77" r:id="rId66" display="https://www.ebi.ac.uk/ena/browser/text-search?query=MMYC01_202513" xr:uid="{00000000-0004-0000-0300-000041000000}"/>
    <hyperlink ref="E78" r:id="rId67" display="https://www.ebi.ac.uk/ena/browser/text-search?query=MMYC01_200723" xr:uid="{00000000-0004-0000-0300-000042000000}"/>
    <hyperlink ref="E79" r:id="rId68" display="https://www.ebi.ac.uk/ena/browser/text-search?query=MMYC01_202227" xr:uid="{00000000-0004-0000-0300-000043000000}"/>
    <hyperlink ref="E80" r:id="rId69" display="https://www.ebi.ac.uk/ena/browser/text-search?query=MMYC01_200436" xr:uid="{00000000-0004-0000-0300-000044000000}"/>
    <hyperlink ref="E81" r:id="rId70" display="https://www.ebi.ac.uk/ena/browser/text-search?query=MMYC01_200295" xr:uid="{00000000-0004-0000-0300-000045000000}"/>
    <hyperlink ref="E82" r:id="rId71" display="https://www.ebi.ac.uk/ena/browser/text-search?query=MMYC01_200488" xr:uid="{00000000-0004-0000-0300-000046000000}"/>
    <hyperlink ref="E83" r:id="rId72" display="https://www.ebi.ac.uk/ena/browser/text-search?query=MMYC01_200294" xr:uid="{00000000-0004-0000-0300-000047000000}"/>
    <hyperlink ref="E84" r:id="rId73" display="https://www.ebi.ac.uk/ena/browser/text-search?query=MMYC01_200437" xr:uid="{00000000-0004-0000-0300-000048000000}"/>
    <hyperlink ref="E90" r:id="rId74" display="https://www.ebi.ac.uk/ena/browser/text-search?query=MMYC01_200211" xr:uid="{00000000-0004-0000-0300-000049000000}"/>
    <hyperlink ref="E94" r:id="rId75" display="https://www.ebi.ac.uk/ena/browser/text-search?query=MMYC01_200033" xr:uid="{00000000-0004-0000-0300-00004A000000}"/>
    <hyperlink ref="E95" r:id="rId76" display="https://www.ebi.ac.uk/ena/browser/text-search?query=MMYC01_210264" xr:uid="{00000000-0004-0000-0300-00004B000000}"/>
    <hyperlink ref="E96" r:id="rId77" display="https://www.ebi.ac.uk/ena/browser/text-search?query=MMYC01_210487" xr:uid="{00000000-0004-0000-0300-00004C000000}"/>
    <hyperlink ref="E97" r:id="rId78" display="https://www.ebi.ac.uk/ena/browser/text-search?query=MMYC01_210358" xr:uid="{00000000-0004-0000-0300-00004D000000}"/>
    <hyperlink ref="E98" r:id="rId79" display="https://www.ebi.ac.uk/ena/browser/text-search?query=MMYC01_208365" xr:uid="{00000000-0004-0000-0300-00004E000000}"/>
    <hyperlink ref="E99" r:id="rId80" display="https://www.ebi.ac.uk/ena/browser/text-search?query=MMYC01_209055" xr:uid="{00000000-0004-0000-0300-00004F000000}"/>
    <hyperlink ref="E100" r:id="rId81" display="https://www.ebi.ac.uk/ena/browser/text-search?query=MMYC01_210286" xr:uid="{00000000-0004-0000-0300-000050000000}"/>
    <hyperlink ref="E101" r:id="rId82" display="https://www.ebi.ac.uk/ena/browser/text-search?query=MMYC01_208878" xr:uid="{00000000-0004-0000-0300-000051000000}"/>
    <hyperlink ref="E102" r:id="rId83" display="https://www.ebi.ac.uk/ena/browser/text-search?query=MMYC01_207833" xr:uid="{00000000-0004-0000-0300-000052000000}"/>
    <hyperlink ref="E103" r:id="rId84" display="https://www.ebi.ac.uk/ena/browser/text-search?query=MMYC01_209175" xr:uid="{00000000-0004-0000-0300-000053000000}"/>
    <hyperlink ref="E104" r:id="rId85" display="https://www.ebi.ac.uk/ena/browser/text-search?query=MMYC01_208350" xr:uid="{00000000-0004-0000-0300-000054000000}"/>
    <hyperlink ref="E105" r:id="rId86" display="https://www.ebi.ac.uk/ena/browser/text-search?query=MMYC01_208295" xr:uid="{00000000-0004-0000-0300-000055000000}"/>
    <hyperlink ref="E108" r:id="rId87" display="https://www.ebi.ac.uk/ena/browser/text-search?query=MMYC01_207414" xr:uid="{00000000-0004-0000-0300-000056000000}"/>
    <hyperlink ref="E109" r:id="rId88" display="https://www.ebi.ac.uk/ena/browser/text-search?query=MMYC01_208092" xr:uid="{00000000-0004-0000-0300-000057000000}"/>
    <hyperlink ref="E110" r:id="rId89" display="https://www.ebi.ac.uk/ena/browser/text-search?query=MMYC01_206408" xr:uid="{00000000-0004-0000-0300-000058000000}"/>
    <hyperlink ref="E111" r:id="rId90" display="https://www.ebi.ac.uk/ena/browser/text-search?query=MMYC01_207837" xr:uid="{00000000-0004-0000-0300-000059000000}"/>
    <hyperlink ref="E112" r:id="rId91" display="https://www.ebi.ac.uk/ena/browser/text-search?query=MMYC01_205810" xr:uid="{00000000-0004-0000-0300-00005A000000}"/>
    <hyperlink ref="E91" r:id="rId92" display="https://www.ebi.ac.uk/ena/browser/text-search?query=MMYC01_206116" xr:uid="{00000000-0004-0000-0300-00005B000000}"/>
    <hyperlink ref="E92" r:id="rId93" display="https://www.ebi.ac.uk/ena/browser/text-search?query=MMYC01_207900" xr:uid="{00000000-0004-0000-0300-00005C000000}"/>
    <hyperlink ref="E113" r:id="rId94" display="https://www.ebi.ac.uk/ena/browser/text-search?query=MMYC01_206352" xr:uid="{00000000-0004-0000-0300-00005D000000}"/>
    <hyperlink ref="E114" r:id="rId95" display="https://www.ebi.ac.uk/ena/browser/text-search?query=MMYC01_206394" xr:uid="{00000000-0004-0000-0300-00005E000000}"/>
    <hyperlink ref="E115" r:id="rId96" display="https://www.ebi.ac.uk/ena/browser/text-search?query=MMYC01_205718" xr:uid="{00000000-0004-0000-0300-00005F000000}"/>
    <hyperlink ref="E118" r:id="rId97" display="https://www.ebi.ac.uk/ena/browser/text-search?query=MMYC01_205722" xr:uid="{00000000-0004-0000-0300-000060000000}"/>
    <hyperlink ref="E119" r:id="rId98" display="https://www.ebi.ac.uk/ena/browser/text-search?query=MMYC01_205938" xr:uid="{00000000-0004-0000-0300-000061000000}"/>
    <hyperlink ref="E120" r:id="rId99" display="https://www.ebi.ac.uk/ena/browser/text-search?query=MMYC01_205043" xr:uid="{00000000-0004-0000-0300-000062000000}"/>
    <hyperlink ref="E121" r:id="rId100" display="https://www.ebi.ac.uk/ena/browser/text-search?query=MMYC01_205525" xr:uid="{00000000-0004-0000-0300-000063000000}"/>
    <hyperlink ref="E122" r:id="rId101" display="https://www.ebi.ac.uk/ena/browser/text-search?query=MMYC01_204641" xr:uid="{00000000-0004-0000-0300-000064000000}"/>
    <hyperlink ref="E125" r:id="rId102" display="https://www.ebi.ac.uk/ena/browser/text-search?query=MMYC01_204313" xr:uid="{00000000-0004-0000-0300-000065000000}"/>
    <hyperlink ref="E126" r:id="rId103" display="https://www.ebi.ac.uk/ena/browser/text-search?query=MMYC01_203124" xr:uid="{00000000-0004-0000-0300-000066000000}"/>
    <hyperlink ref="E127" r:id="rId104" display="https://www.ebi.ac.uk/ena/browser/text-search?query=MMYC01_203133" xr:uid="{00000000-0004-0000-0300-000067000000}"/>
    <hyperlink ref="E128" r:id="rId105" display="https://www.ebi.ac.uk/ena/browser/text-search?query=MMYC01_203651" xr:uid="{00000000-0004-0000-0300-000068000000}"/>
    <hyperlink ref="E129" r:id="rId106" display="https://www.ebi.ac.uk/ena/browser/text-search?query=MMYC01_203718" xr:uid="{00000000-0004-0000-0300-000069000000}"/>
    <hyperlink ref="E93" r:id="rId107" display="https://www.ebi.ac.uk/ena/browser/text-search?query=MMYC01_204307" xr:uid="{00000000-0004-0000-0300-00006A000000}"/>
    <hyperlink ref="E130" r:id="rId108" display="https://www.ebi.ac.uk/ena/browser/text-search?query=MMYC01_203878" xr:uid="{00000000-0004-0000-0300-00006B000000}"/>
    <hyperlink ref="E131" r:id="rId109" display="https://www.ebi.ac.uk/ena/browser/text-search?query=MMYC01_204317" xr:uid="{00000000-0004-0000-0300-00006C000000}"/>
    <hyperlink ref="E136" r:id="rId110" display="https://www.ebi.ac.uk/ena/browser/text-search?query=MMYC01_202250" xr:uid="{00000000-0004-0000-0300-00006D000000}"/>
    <hyperlink ref="E137" r:id="rId111" display="https://www.ebi.ac.uk/ena/browser/text-search?query=MMYC01_201881" xr:uid="{00000000-0004-0000-0300-00006E000000}"/>
    <hyperlink ref="E140" r:id="rId112" display="https://www.ebi.ac.uk/ena/browser/text-search?query=MMYC01_201211" xr:uid="{00000000-0004-0000-0300-00006F000000}"/>
    <hyperlink ref="E141" r:id="rId113" display="https://www.ebi.ac.uk/ena/browser/text-search?query=MMYC01_200545" xr:uid="{00000000-0004-0000-0300-000070000000}"/>
    <hyperlink ref="E142" r:id="rId114" display="https://www.ebi.ac.uk/ena/browser/text-search?query=MMYC01_200796" xr:uid="{00000000-0004-0000-0300-000071000000}"/>
    <hyperlink ref="E143" r:id="rId115" tooltip="Search OrthoDB for 100816_1:001a8f" display="https://www.orthodb.org/?gene=100816_1:001a8f" xr:uid="{00000000-0004-0000-0300-000072000000}"/>
    <hyperlink ref="E144" r:id="rId116" tooltip="Search OrthoDB for 100816_1:000ba5" display="https://www.orthodb.org/?gene=100816_1:000ba5" xr:uid="{00000000-0004-0000-0300-000073000000}"/>
  </hyperlinks>
  <pageMargins left="0.7" right="0.7" top="0.75" bottom="0.75" header="0.3" footer="0.3"/>
  <pageSetup paperSize="9" orientation="portrait" r:id="rId11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Konings</dc:creator>
  <cp:lastModifiedBy>Wendy van de Sande</cp:lastModifiedBy>
  <dcterms:created xsi:type="dcterms:W3CDTF">2024-03-11T12:26:29Z</dcterms:created>
  <dcterms:modified xsi:type="dcterms:W3CDTF">2025-08-19T12:31:34Z</dcterms:modified>
</cp:coreProperties>
</file>